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19">
  <si>
    <r>
      <rPr>
        <b val="true"/>
        <sz val="9"/>
        <color rgb="FF000000"/>
        <rFont val="Calibri"/>
        <family val="2"/>
      </rPr>
      <t xml:space="preserve">Supplementary Table S13</t>
    </r>
    <r>
      <rPr>
        <sz val="9"/>
        <color rgb="FF000000"/>
        <rFont val="Calibri"/>
        <family val="2"/>
      </rPr>
      <t xml:space="preserve">. Comparison of transcription factor families in genomes of different species </t>
    </r>
  </si>
  <si>
    <t xml:space="preserve">Family</t>
  </si>
  <si>
    <t xml:space="preserve">V. angularis</t>
  </si>
  <si>
    <t xml:space="preserve">V.nakashimae</t>
  </si>
  <si>
    <t xml:space="preserve">V. radiata</t>
  </si>
  <si>
    <t xml:space="preserve">P. vulgaris</t>
  </si>
  <si>
    <t xml:space="preserve">G. max</t>
  </si>
  <si>
    <t xml:space="preserve">A. thaliana</t>
  </si>
  <si>
    <t xml:space="preserve">Z. mays</t>
  </si>
  <si>
    <t xml:space="preserve">O. sativa</t>
  </si>
  <si>
    <t xml:space="preserve">M. truncatula</t>
  </si>
  <si>
    <t xml:space="preserve">B. distachyon</t>
  </si>
  <si>
    <t xml:space="preserve">C. cajan</t>
  </si>
  <si>
    <t xml:space="preserve">C. arietinum</t>
  </si>
  <si>
    <t xml:space="preserve">Count</t>
  </si>
  <si>
    <t xml:space="preserve">Ratio</t>
  </si>
  <si>
    <t xml:space="preserve">ABI3/VP1</t>
  </si>
  <si>
    <t xml:space="preserve">Alfin-like</t>
  </si>
  <si>
    <t xml:space="preserve">AP2/EREBP</t>
  </si>
  <si>
    <t xml:space="preserve">ARF</t>
  </si>
  <si>
    <t xml:space="preserve">Argonaute</t>
  </si>
  <si>
    <t xml:space="preserve">ARID</t>
  </si>
  <si>
    <t xml:space="preserve">AS2/LOB</t>
  </si>
  <si>
    <t xml:space="preserve">Aux/IAA</t>
  </si>
  <si>
    <t xml:space="preserve">BBR/BPC</t>
  </si>
  <si>
    <t xml:space="preserve">BES1</t>
  </si>
  <si>
    <t xml:space="preserve">bHLH</t>
  </si>
  <si>
    <t xml:space="preserve">bHSH</t>
  </si>
  <si>
    <t xml:space="preserve">BSD domain containing</t>
  </si>
  <si>
    <t xml:space="preserve">bZIP1</t>
  </si>
  <si>
    <t xml:space="preserve">bZIP2</t>
  </si>
  <si>
    <t xml:space="preserve">C2C2_CO-like</t>
  </si>
  <si>
    <t xml:space="preserve">C2C2_Dof</t>
  </si>
  <si>
    <t xml:space="preserve">C2C2_GATA</t>
  </si>
  <si>
    <t xml:space="preserve">C2C2_YABBY</t>
  </si>
  <si>
    <t xml:space="preserve">C2H2</t>
  </si>
  <si>
    <t xml:space="preserve">C3H</t>
  </si>
  <si>
    <t xml:space="preserve">CAMTA</t>
  </si>
  <si>
    <t xml:space="preserve">CCAAT_HAP2</t>
  </si>
  <si>
    <t xml:space="preserve">Coactivator p15</t>
  </si>
  <si>
    <t xml:space="preserve">CPP</t>
  </si>
  <si>
    <t xml:space="preserve">CSD</t>
  </si>
  <si>
    <t xml:space="preserve">CudA</t>
  </si>
  <si>
    <t xml:space="preserve">DBP</t>
  </si>
  <si>
    <t xml:space="preserve">DDT</t>
  </si>
  <si>
    <t xml:space="preserve">Dicer</t>
  </si>
  <si>
    <t xml:space="preserve">DUF296 domain containing</t>
  </si>
  <si>
    <t xml:space="preserve">DUF547 domain containing</t>
  </si>
  <si>
    <t xml:space="preserve">DUF632 domain containing</t>
  </si>
  <si>
    <t xml:space="preserve">E2F/DP</t>
  </si>
  <si>
    <t xml:space="preserve">EIL</t>
  </si>
  <si>
    <t xml:space="preserve">FHA</t>
  </si>
  <si>
    <t xml:space="preserve">GARP_ARR-B_Myb</t>
  </si>
  <si>
    <t xml:space="preserve">GeBP</t>
  </si>
  <si>
    <t xml:space="preserve">GIF</t>
  </si>
  <si>
    <t xml:space="preserve">GNAT</t>
  </si>
  <si>
    <t xml:space="preserve">GRAS</t>
  </si>
  <si>
    <t xml:space="preserve">GRF</t>
  </si>
  <si>
    <t xml:space="preserve">HB</t>
  </si>
  <si>
    <t xml:space="preserve">HB_KNOX</t>
  </si>
  <si>
    <t xml:space="preserve">HD-Zip_bZIP_1</t>
  </si>
  <si>
    <t xml:space="preserve">HD-Zip_Halz</t>
  </si>
  <si>
    <t xml:space="preserve">HMG</t>
  </si>
  <si>
    <t xml:space="preserve">HSF</t>
  </si>
  <si>
    <t xml:space="preserve">IWS1</t>
  </si>
  <si>
    <t xml:space="preserve">Jumonji</t>
  </si>
  <si>
    <t xml:space="preserve">LFY</t>
  </si>
  <si>
    <t xml:space="preserve">LIM</t>
  </si>
  <si>
    <t xml:space="preserve">MADS</t>
  </si>
  <si>
    <t xml:space="preserve">MBF1</t>
  </si>
  <si>
    <t xml:space="preserve">MED6</t>
  </si>
  <si>
    <t xml:space="preserve">MED7</t>
  </si>
  <si>
    <t xml:space="preserve">mTERF</t>
  </si>
  <si>
    <t xml:space="preserve">MYB</t>
  </si>
  <si>
    <t xml:space="preserve">NAC</t>
  </si>
  <si>
    <t xml:space="preserve">NRDE</t>
  </si>
  <si>
    <t xml:space="preserve">NZZ</t>
  </si>
  <si>
    <t xml:space="preserve">OFP</t>
  </si>
  <si>
    <t xml:space="preserve">O-FucT</t>
  </si>
  <si>
    <t xml:space="preserve">PcG_EZ</t>
  </si>
  <si>
    <t xml:space="preserve">PcG_VEFS</t>
  </si>
  <si>
    <t xml:space="preserve">PHD</t>
  </si>
  <si>
    <t xml:space="preserve">PLATZ</t>
  </si>
  <si>
    <t xml:space="preserve">Pseudo ARR-B</t>
  </si>
  <si>
    <t xml:space="preserve">RB</t>
  </si>
  <si>
    <t xml:space="preserve">Rcd1-like</t>
  </si>
  <si>
    <t xml:space="preserve">Rel</t>
  </si>
  <si>
    <t xml:space="preserve">RF-X</t>
  </si>
  <si>
    <t xml:space="preserve">RRN3</t>
  </si>
  <si>
    <t xml:space="preserve">Runt</t>
  </si>
  <si>
    <t xml:space="preserve">RWP-RK</t>
  </si>
  <si>
    <t xml:space="preserve">S1Fa-like</t>
  </si>
  <si>
    <t xml:space="preserve">SAP</t>
  </si>
  <si>
    <t xml:space="preserve">SBP</t>
  </si>
  <si>
    <t xml:space="preserve">SET</t>
  </si>
  <si>
    <t xml:space="preserve">Sigma70-like</t>
  </si>
  <si>
    <t xml:space="preserve">Sin3</t>
  </si>
  <si>
    <t xml:space="preserve">Sir2</t>
  </si>
  <si>
    <t xml:space="preserve">SOH1</t>
  </si>
  <si>
    <t xml:space="preserve">SRS</t>
  </si>
  <si>
    <t xml:space="preserve">SWI/SNF_BAF60b</t>
  </si>
  <si>
    <t xml:space="preserve">SWI/SNF_SNF2</t>
  </si>
  <si>
    <t xml:space="preserve">SWI/SNF_SWI3</t>
  </si>
  <si>
    <t xml:space="preserve">TAZ</t>
  </si>
  <si>
    <t xml:space="preserve">TCP</t>
  </si>
  <si>
    <t xml:space="preserve">TEA</t>
  </si>
  <si>
    <t xml:space="preserve">TFb2</t>
  </si>
  <si>
    <t xml:space="preserve">tify</t>
  </si>
  <si>
    <t xml:space="preserve">TRAF</t>
  </si>
  <si>
    <t xml:space="preserve">TUB</t>
  </si>
  <si>
    <t xml:space="preserve">Whirly</t>
  </si>
  <si>
    <t xml:space="preserve">WRKY</t>
  </si>
  <si>
    <t xml:space="preserve">zf_HD</t>
  </si>
  <si>
    <t xml:space="preserve">Zinc finger, AN1 and A20 type</t>
  </si>
  <si>
    <t xml:space="preserve">Zinc finger, MIZ type</t>
  </si>
  <si>
    <t xml:space="preserve">Zinc finger, ZPR1</t>
  </si>
  <si>
    <t xml:space="preserve">Zn_clus</t>
  </si>
  <si>
    <t xml:space="preserve">Sum</t>
  </si>
  <si>
    <t xml:space="preserve">Total protei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"/>
  </numFmts>
  <fonts count="1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i val="true"/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520</xdr:colOff>
      <xdr:row>0</xdr:row>
      <xdr:rowOff>66240</xdr:rowOff>
    </xdr:from>
    <xdr:to>
      <xdr:col>7</xdr:col>
      <xdr:colOff>598320</xdr:colOff>
      <xdr:row>18</xdr:row>
      <xdr:rowOff>200160</xdr:rowOff>
    </xdr:to>
    <xdr:sp>
      <xdr:nvSpPr>
        <xdr:cNvPr id="0" name="TextBox 1"/>
        <xdr:cNvSpPr/>
      </xdr:nvSpPr>
      <xdr:spPr>
        <a:xfrm>
          <a:off x="29520" y="66240"/>
          <a:ext cx="6571440" cy="391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Draft genome sequence of adzuki bean, </a:t>
          </a:r>
          <a:r>
            <a:rPr b="1" i="1" lang="en-US" sz="1100" spc="-1" strike="noStrike">
              <a:solidFill>
                <a:srgbClr val="000000"/>
              </a:solidFill>
              <a:latin typeface="Calibri"/>
            </a:rPr>
            <a:t>Vigna angularis</a:t>
          </a:r>
          <a:r>
            <a:rPr b="1" lang="en-US" sz="11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Yang Jae Kang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Dani Satyawan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Sangrea Shim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Taeyoung Lee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Jayern Lee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Won Joo Hwang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Sue K Kim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Puji Lestari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Kularb Laosatit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Kil Hyun Kim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Tae Joung Ha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Annapurna Chitikineni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Moon Young Kim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Jong-Min Ko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Jae-Gyun Gwag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Jung-Kyung Moon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Yeong-Ho Lee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Beom-Seok Park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Rajeev K Varshney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Suk-Ha Lee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,10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Plant Science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nd Research Institute for Agriculture and Life Sciences, Seoul National University, Seoul 151-921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ndonesian Center for Agricultural Biotechnology and Genetic Resources Research and Development (ICABIOGRAD-IAARD), Jalan Tentara Pelajar No. 3A Bogor 16111, Indonesi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3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Program in Plant Breeding, Faculty of Agriculture at Kamphaeng Saen, Kasetsart University, Kamphaeng Saen, Nakhon Pathom 73140, Thailand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National Institute of Crop Science, Rural Development Administration, Suwon, 441-857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5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Research Policy Bureau, R&amp;D Performance Evaluation &amp; Management Division, Nongsaengmyeong-ro 300, Wansan-gu, Junju, 560-500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6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International Crops Research Institute for the Semi-Arid Tropics, Patancheru, Andhra Pradesh, Indi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7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Soybean Research Team, Legume &amp; Oil Crop Research Division, Jeompiljae-ro 20, Miryang, Gyeongnamdo, 627-803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8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National Agrobiodiversity Center of NAAS, RDA, Suwon 441-707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9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gricultural Genome Center, National Academy of Agricultural Science, Rural Development Administration, Suwon, 441-707, Korea.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0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Plant Genomics and Breeding Institute, Seoul National University, Seoul, 151-921, Korea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rrespondence should be addressed to Suk-Ha Lee (</a:t>
          </a:r>
          <a:r>
            <a:rPr b="0" lang="en-US" sz="1100" spc="-1" strike="noStrike" u="sng">
              <a:solidFill>
                <a:srgbClr val="000000"/>
              </a:solidFill>
              <a:uFillTx/>
              <a:latin typeface="Calibri"/>
            </a:rPr>
            <a:t>sukhalee@snu.ac.kr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). 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8:Y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0.99"/>
    <col collapsed="false" customWidth="true" hidden="false" outlineLevel="0" max="4" min="4" style="0" width="9.12"/>
  </cols>
  <sheetData>
    <row r="18" customFormat="false" ht="17.25" hidden="false" customHeight="false" outlineLevel="0" collapsed="false">
      <c r="A18" s="1" t="s">
        <v>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customFormat="false" ht="17.25" hidden="false" customHeight="false" outlineLevel="0" collapsed="false">
      <c r="A19" s="2" t="s">
        <v>1</v>
      </c>
      <c r="B19" s="3" t="s">
        <v>2</v>
      </c>
      <c r="C19" s="3"/>
      <c r="D19" s="3" t="s">
        <v>3</v>
      </c>
      <c r="E19" s="3"/>
      <c r="F19" s="3" t="s">
        <v>4</v>
      </c>
      <c r="G19" s="3"/>
      <c r="H19" s="3" t="s">
        <v>5</v>
      </c>
      <c r="I19" s="3"/>
      <c r="J19" s="3" t="s">
        <v>6</v>
      </c>
      <c r="K19" s="3"/>
      <c r="L19" s="3" t="s">
        <v>7</v>
      </c>
      <c r="M19" s="3"/>
      <c r="N19" s="3" t="s">
        <v>8</v>
      </c>
      <c r="O19" s="3"/>
      <c r="P19" s="3" t="s">
        <v>9</v>
      </c>
      <c r="Q19" s="3"/>
      <c r="R19" s="3" t="s">
        <v>10</v>
      </c>
      <c r="S19" s="3"/>
      <c r="T19" s="3" t="s">
        <v>11</v>
      </c>
      <c r="U19" s="3"/>
      <c r="V19" s="3" t="s">
        <v>12</v>
      </c>
      <c r="W19" s="3"/>
      <c r="X19" s="3" t="s">
        <v>13</v>
      </c>
      <c r="Y19" s="3"/>
    </row>
    <row r="20" customFormat="false" ht="17.25" hidden="false" customHeight="false" outlineLevel="0" collapsed="false">
      <c r="A20" s="2"/>
      <c r="B20" s="4" t="s">
        <v>14</v>
      </c>
      <c r="C20" s="4" t="s">
        <v>15</v>
      </c>
      <c r="D20" s="4" t="s">
        <v>14</v>
      </c>
      <c r="E20" s="4" t="s">
        <v>15</v>
      </c>
      <c r="F20" s="4" t="s">
        <v>14</v>
      </c>
      <c r="G20" s="5" t="s">
        <v>15</v>
      </c>
      <c r="H20" s="4" t="s">
        <v>14</v>
      </c>
      <c r="I20" s="4" t="s">
        <v>15</v>
      </c>
      <c r="J20" s="4" t="s">
        <v>14</v>
      </c>
      <c r="K20" s="5" t="s">
        <v>15</v>
      </c>
      <c r="L20" s="4" t="s">
        <v>14</v>
      </c>
      <c r="M20" s="5" t="s">
        <v>15</v>
      </c>
      <c r="N20" s="4" t="s">
        <v>14</v>
      </c>
      <c r="O20" s="5" t="s">
        <v>15</v>
      </c>
      <c r="P20" s="4" t="s">
        <v>14</v>
      </c>
      <c r="Q20" s="5" t="s">
        <v>15</v>
      </c>
      <c r="R20" s="4" t="s">
        <v>14</v>
      </c>
      <c r="S20" s="5" t="s">
        <v>15</v>
      </c>
      <c r="T20" s="4" t="s">
        <v>14</v>
      </c>
      <c r="U20" s="5" t="s">
        <v>15</v>
      </c>
      <c r="V20" s="4" t="s">
        <v>14</v>
      </c>
      <c r="W20" s="5" t="s">
        <v>15</v>
      </c>
      <c r="X20" s="4" t="s">
        <v>14</v>
      </c>
      <c r="Y20" s="5" t="s">
        <v>15</v>
      </c>
    </row>
    <row r="21" customFormat="false" ht="16.5" hidden="false" customHeight="false" outlineLevel="0" collapsed="false">
      <c r="A21" s="6" t="s">
        <v>16</v>
      </c>
      <c r="B21" s="7" t="n">
        <v>40</v>
      </c>
      <c r="C21" s="8" t="n">
        <f aca="false">ROUNDUP(B21/$B$122*100,2)</f>
        <v>1.49</v>
      </c>
      <c r="D21" s="9" t="n">
        <v>24</v>
      </c>
      <c r="E21" s="9" t="n">
        <f aca="false">ROUNDUP(D21/$D$122*100,2)</f>
        <v>1.37</v>
      </c>
      <c r="F21" s="10" t="n">
        <v>26</v>
      </c>
      <c r="G21" s="9" t="n">
        <v>1.4</v>
      </c>
      <c r="H21" s="7" t="n">
        <v>61</v>
      </c>
      <c r="I21" s="9" t="n">
        <f aca="false">ROUNDUP(H21/$H$122*100,2)</f>
        <v>2.26</v>
      </c>
      <c r="J21" s="10" t="n">
        <v>114</v>
      </c>
      <c r="K21" s="9" t="n">
        <v>1.81</v>
      </c>
      <c r="L21" s="10" t="n">
        <v>83</v>
      </c>
      <c r="M21" s="9" t="n">
        <v>2.58</v>
      </c>
      <c r="N21" s="10" t="n">
        <v>79</v>
      </c>
      <c r="O21" s="9" t="n">
        <v>1.79</v>
      </c>
      <c r="P21" s="10" t="n">
        <v>65</v>
      </c>
      <c r="Q21" s="9" t="n">
        <v>2.12</v>
      </c>
      <c r="R21" s="10" t="n">
        <v>77</v>
      </c>
      <c r="S21" s="9" t="n">
        <v>3.28</v>
      </c>
      <c r="T21" s="10" t="n">
        <v>46</v>
      </c>
      <c r="U21" s="9" t="n">
        <v>1.96</v>
      </c>
      <c r="V21" s="10" t="n">
        <v>48</v>
      </c>
      <c r="W21" s="9" t="n">
        <v>2.13</v>
      </c>
      <c r="X21" s="10" t="n">
        <v>25</v>
      </c>
      <c r="Y21" s="9" t="n">
        <v>1.36</v>
      </c>
    </row>
    <row r="22" customFormat="false" ht="16.5" hidden="false" customHeight="false" outlineLevel="0" collapsed="false">
      <c r="A22" s="6" t="s">
        <v>17</v>
      </c>
      <c r="B22" s="7" t="n">
        <v>2</v>
      </c>
      <c r="C22" s="8" t="n">
        <f aca="false">ROUNDUP(B22/$B$122*100,2)</f>
        <v>0.08</v>
      </c>
      <c r="D22" s="9" t="n">
        <v>1</v>
      </c>
      <c r="E22" s="9" t="n">
        <f aca="false">ROUNDUP(D22/$D$122*100,2)</f>
        <v>0.06</v>
      </c>
      <c r="F22" s="11" t="n">
        <v>3</v>
      </c>
      <c r="G22" s="9" t="n">
        <v>0.16</v>
      </c>
      <c r="H22" s="7" t="n">
        <v>0</v>
      </c>
      <c r="I22" s="9" t="n">
        <f aca="false">ROUNDUP(H22/$H$122*100,2)</f>
        <v>0</v>
      </c>
      <c r="J22" s="11" t="n">
        <v>4</v>
      </c>
      <c r="K22" s="9" t="n">
        <v>0.06</v>
      </c>
      <c r="L22" s="11" t="n">
        <v>0</v>
      </c>
      <c r="M22" s="9" t="n">
        <v>0</v>
      </c>
      <c r="N22" s="11" t="n">
        <v>12</v>
      </c>
      <c r="O22" s="9" t="n">
        <v>0.27</v>
      </c>
      <c r="P22" s="11" t="n">
        <v>3</v>
      </c>
      <c r="Q22" s="9" t="n">
        <v>0.1</v>
      </c>
      <c r="R22" s="11" t="n">
        <v>1</v>
      </c>
      <c r="S22" s="9" t="n">
        <v>0.04</v>
      </c>
      <c r="T22" s="11" t="n">
        <v>2</v>
      </c>
      <c r="U22" s="9" t="n">
        <v>0.09</v>
      </c>
      <c r="V22" s="11" t="n">
        <v>3</v>
      </c>
      <c r="W22" s="9" t="n">
        <v>0.13</v>
      </c>
      <c r="X22" s="11" t="n">
        <v>0</v>
      </c>
      <c r="Y22" s="9" t="n">
        <v>0</v>
      </c>
    </row>
    <row r="23" customFormat="false" ht="16.5" hidden="false" customHeight="false" outlineLevel="0" collapsed="false">
      <c r="A23" s="6" t="s">
        <v>18</v>
      </c>
      <c r="B23" s="7" t="n">
        <v>291</v>
      </c>
      <c r="C23" s="8" t="n">
        <f aca="false">ROUNDUP(B23/$B$122*100,2)</f>
        <v>10.84</v>
      </c>
      <c r="D23" s="9" t="n">
        <v>134</v>
      </c>
      <c r="E23" s="9" t="n">
        <f aca="false">ROUNDUP(D23/$D$122*100,2)</f>
        <v>7.65</v>
      </c>
      <c r="F23" s="11" t="n">
        <v>136</v>
      </c>
      <c r="G23" s="9" t="n">
        <v>7.34</v>
      </c>
      <c r="H23" s="7" t="n">
        <v>189</v>
      </c>
      <c r="I23" s="9" t="n">
        <f aca="false">ROUNDUP(H23/$H$122*100,2)</f>
        <v>7</v>
      </c>
      <c r="J23" s="11" t="n">
        <v>412</v>
      </c>
      <c r="K23" s="9" t="n">
        <v>6.56</v>
      </c>
      <c r="L23" s="11" t="n">
        <v>176</v>
      </c>
      <c r="M23" s="9" t="n">
        <v>5.47</v>
      </c>
      <c r="N23" s="11" t="n">
        <v>262</v>
      </c>
      <c r="O23" s="9" t="n">
        <v>5.92</v>
      </c>
      <c r="P23" s="11" t="n">
        <v>190</v>
      </c>
      <c r="Q23" s="9" t="n">
        <v>6.19</v>
      </c>
      <c r="R23" s="11" t="n">
        <v>205</v>
      </c>
      <c r="S23" s="9" t="n">
        <v>8.73</v>
      </c>
      <c r="T23" s="11" t="n">
        <v>153</v>
      </c>
      <c r="U23" s="9" t="n">
        <v>6.53</v>
      </c>
      <c r="V23" s="11" t="n">
        <v>174</v>
      </c>
      <c r="W23" s="9" t="n">
        <v>7.73</v>
      </c>
      <c r="X23" s="11" t="n">
        <v>144</v>
      </c>
      <c r="Y23" s="9" t="n">
        <v>7.85</v>
      </c>
    </row>
    <row r="24" customFormat="false" ht="16.5" hidden="false" customHeight="false" outlineLevel="0" collapsed="false">
      <c r="A24" s="6" t="s">
        <v>19</v>
      </c>
      <c r="B24" s="7" t="n">
        <v>39</v>
      </c>
      <c r="C24" s="8" t="n">
        <f aca="false">ROUNDUP(B24/$B$122*100,2)</f>
        <v>1.46</v>
      </c>
      <c r="D24" s="9" t="n">
        <v>26</v>
      </c>
      <c r="E24" s="9" t="n">
        <f aca="false">ROUNDUP(D24/$D$122*100,2)</f>
        <v>1.49</v>
      </c>
      <c r="F24" s="11" t="n">
        <v>26</v>
      </c>
      <c r="G24" s="9" t="n">
        <v>1.4</v>
      </c>
      <c r="H24" s="7" t="n">
        <v>31</v>
      </c>
      <c r="I24" s="9" t="n">
        <f aca="false">ROUNDUP(H24/$H$122*100,2)</f>
        <v>1.15</v>
      </c>
      <c r="J24" s="11" t="n">
        <v>85</v>
      </c>
      <c r="K24" s="9" t="n">
        <v>1.35</v>
      </c>
      <c r="L24" s="11" t="n">
        <v>38</v>
      </c>
      <c r="M24" s="9" t="n">
        <v>1.18</v>
      </c>
      <c r="N24" s="11" t="n">
        <v>67</v>
      </c>
      <c r="O24" s="9" t="n">
        <v>1.51</v>
      </c>
      <c r="P24" s="11" t="n">
        <v>48</v>
      </c>
      <c r="Q24" s="9" t="n">
        <v>1.56</v>
      </c>
      <c r="R24" s="11" t="n">
        <v>39</v>
      </c>
      <c r="S24" s="9" t="n">
        <v>1.66</v>
      </c>
      <c r="T24" s="11" t="n">
        <v>36</v>
      </c>
      <c r="U24" s="9" t="n">
        <v>1.54</v>
      </c>
      <c r="V24" s="11" t="n">
        <v>30</v>
      </c>
      <c r="W24" s="9" t="n">
        <v>1.33</v>
      </c>
      <c r="X24" s="11" t="n">
        <v>28</v>
      </c>
      <c r="Y24" s="9" t="n">
        <v>1.53</v>
      </c>
    </row>
    <row r="25" customFormat="false" ht="16.5" hidden="false" customHeight="false" outlineLevel="0" collapsed="false">
      <c r="A25" s="6" t="s">
        <v>20</v>
      </c>
      <c r="B25" s="7" t="n">
        <v>15</v>
      </c>
      <c r="C25" s="8" t="n">
        <f aca="false">ROUNDUP(B25/$B$122*100,2)</f>
        <v>0.56</v>
      </c>
      <c r="D25" s="9" t="n">
        <v>12</v>
      </c>
      <c r="E25" s="9" t="n">
        <f aca="false">ROUNDUP(D25/$D$122*100,2)</f>
        <v>0.69</v>
      </c>
      <c r="F25" s="11" t="n">
        <v>12</v>
      </c>
      <c r="G25" s="9" t="n">
        <v>0.65</v>
      </c>
      <c r="H25" s="7" t="n">
        <v>18</v>
      </c>
      <c r="I25" s="9" t="n">
        <f aca="false">ROUNDUP(H25/$H$122*100,2)</f>
        <v>0.67</v>
      </c>
      <c r="J25" s="11" t="n">
        <v>33</v>
      </c>
      <c r="K25" s="9" t="n">
        <v>0.53</v>
      </c>
      <c r="L25" s="11" t="n">
        <v>14</v>
      </c>
      <c r="M25" s="9" t="n">
        <v>0.44</v>
      </c>
      <c r="N25" s="11" t="n">
        <v>19</v>
      </c>
      <c r="O25" s="9" t="n">
        <v>0.43</v>
      </c>
      <c r="P25" s="11" t="n">
        <v>25</v>
      </c>
      <c r="Q25" s="9" t="n">
        <v>0.81</v>
      </c>
      <c r="R25" s="11" t="n">
        <v>16</v>
      </c>
      <c r="S25" s="9" t="n">
        <v>0.68</v>
      </c>
      <c r="T25" s="11" t="n">
        <v>19</v>
      </c>
      <c r="U25" s="9" t="n">
        <v>0.81</v>
      </c>
      <c r="V25" s="11" t="n">
        <v>13</v>
      </c>
      <c r="W25" s="9" t="n">
        <v>0.58</v>
      </c>
      <c r="X25" s="11" t="n">
        <v>13</v>
      </c>
      <c r="Y25" s="9" t="n">
        <v>0.71</v>
      </c>
    </row>
    <row r="26" customFormat="false" ht="16.5" hidden="false" customHeight="false" outlineLevel="0" collapsed="false">
      <c r="A26" s="6" t="s">
        <v>21</v>
      </c>
      <c r="B26" s="7" t="n">
        <v>17</v>
      </c>
      <c r="C26" s="8" t="n">
        <f aca="false">ROUNDUP(B26/$B$122*100,2)</f>
        <v>0.64</v>
      </c>
      <c r="D26" s="9" t="n">
        <v>11</v>
      </c>
      <c r="E26" s="9" t="n">
        <f aca="false">ROUNDUP(D26/$D$122*100,2)</f>
        <v>0.63</v>
      </c>
      <c r="F26" s="11" t="n">
        <v>11</v>
      </c>
      <c r="G26" s="9" t="n">
        <v>0.59</v>
      </c>
      <c r="H26" s="7" t="n">
        <v>18</v>
      </c>
      <c r="I26" s="9" t="n">
        <f aca="false">ROUNDUP(H26/$H$122*100,2)</f>
        <v>0.67</v>
      </c>
      <c r="J26" s="11" t="n">
        <v>36</v>
      </c>
      <c r="K26" s="9" t="n">
        <v>0.57</v>
      </c>
      <c r="L26" s="11" t="n">
        <v>13</v>
      </c>
      <c r="M26" s="9" t="n">
        <v>0.4</v>
      </c>
      <c r="N26" s="11" t="n">
        <v>16</v>
      </c>
      <c r="O26" s="9" t="n">
        <v>0.36</v>
      </c>
      <c r="P26" s="11" t="n">
        <v>15</v>
      </c>
      <c r="Q26" s="9" t="n">
        <v>0.49</v>
      </c>
      <c r="R26" s="11" t="n">
        <v>17</v>
      </c>
      <c r="S26" s="9" t="n">
        <v>0.72</v>
      </c>
      <c r="T26" s="11" t="n">
        <v>11</v>
      </c>
      <c r="U26" s="9" t="n">
        <v>0.47</v>
      </c>
      <c r="V26" s="11" t="n">
        <v>14</v>
      </c>
      <c r="W26" s="9" t="n">
        <v>0.62</v>
      </c>
      <c r="X26" s="11" t="n">
        <v>11</v>
      </c>
      <c r="Y26" s="9" t="n">
        <v>0.6</v>
      </c>
    </row>
    <row r="27" customFormat="false" ht="16.5" hidden="false" customHeight="false" outlineLevel="0" collapsed="false">
      <c r="A27" s="6" t="s">
        <v>22</v>
      </c>
      <c r="B27" s="7" t="n">
        <v>62</v>
      </c>
      <c r="C27" s="8" t="n">
        <f aca="false">ROUNDUP(B27/$B$122*100,2)</f>
        <v>2.31</v>
      </c>
      <c r="D27" s="9" t="n">
        <v>27</v>
      </c>
      <c r="E27" s="9" t="n">
        <f aca="false">ROUNDUP(D27/$D$122*100,2)</f>
        <v>1.55</v>
      </c>
      <c r="F27" s="11" t="n">
        <v>40</v>
      </c>
      <c r="G27" s="9" t="n">
        <v>2.16</v>
      </c>
      <c r="H27" s="7" t="n">
        <v>53</v>
      </c>
      <c r="I27" s="9" t="n">
        <f aca="false">ROUNDUP(H27/$H$122*100,2)</f>
        <v>1.97</v>
      </c>
      <c r="J27" s="11" t="n">
        <v>111</v>
      </c>
      <c r="K27" s="9" t="n">
        <v>1.77</v>
      </c>
      <c r="L27" s="11" t="n">
        <v>50</v>
      </c>
      <c r="M27" s="9" t="n">
        <v>1.55</v>
      </c>
      <c r="N27" s="11" t="n">
        <v>60</v>
      </c>
      <c r="O27" s="9" t="n">
        <v>1.36</v>
      </c>
      <c r="P27" s="11" t="n">
        <v>39</v>
      </c>
      <c r="Q27" s="9" t="n">
        <v>1.27</v>
      </c>
      <c r="R27" s="11" t="n">
        <v>60</v>
      </c>
      <c r="S27" s="9" t="n">
        <v>2.56</v>
      </c>
      <c r="T27" s="11" t="n">
        <v>24</v>
      </c>
      <c r="U27" s="9" t="n">
        <v>1.02</v>
      </c>
      <c r="V27" s="11" t="n">
        <v>54</v>
      </c>
      <c r="W27" s="9" t="n">
        <v>2.4</v>
      </c>
      <c r="X27" s="11" t="n">
        <v>43</v>
      </c>
      <c r="Y27" s="9" t="n">
        <v>2.34</v>
      </c>
    </row>
    <row r="28" customFormat="false" ht="16.5" hidden="false" customHeight="false" outlineLevel="0" collapsed="false">
      <c r="A28" s="6" t="s">
        <v>23</v>
      </c>
      <c r="B28" s="7" t="n">
        <v>40</v>
      </c>
      <c r="C28" s="8" t="n">
        <f aca="false">ROUNDUP(B28/$B$122*100,2)</f>
        <v>1.49</v>
      </c>
      <c r="D28" s="9" t="n">
        <v>24</v>
      </c>
      <c r="E28" s="9" t="n">
        <f aca="false">ROUNDUP(D28/$D$122*100,2)</f>
        <v>1.37</v>
      </c>
      <c r="F28" s="11" t="n">
        <v>29</v>
      </c>
      <c r="G28" s="9" t="n">
        <v>1.56</v>
      </c>
      <c r="H28" s="7" t="n">
        <v>34</v>
      </c>
      <c r="I28" s="9" t="n">
        <f aca="false">ROUNDUP(H28/$H$122*100,2)</f>
        <v>1.26</v>
      </c>
      <c r="J28" s="11" t="n">
        <v>102</v>
      </c>
      <c r="K28" s="9" t="n">
        <v>1.62</v>
      </c>
      <c r="L28" s="11" t="n">
        <v>37</v>
      </c>
      <c r="M28" s="9" t="n">
        <v>1.15</v>
      </c>
      <c r="N28" s="11" t="n">
        <v>91</v>
      </c>
      <c r="O28" s="9" t="n">
        <v>2.06</v>
      </c>
      <c r="P28" s="11" t="n">
        <v>62</v>
      </c>
      <c r="Q28" s="9" t="n">
        <v>2.02</v>
      </c>
      <c r="R28" s="11" t="n">
        <v>22</v>
      </c>
      <c r="S28" s="9" t="n">
        <v>0.94</v>
      </c>
      <c r="T28" s="11" t="n">
        <v>41</v>
      </c>
      <c r="U28" s="9" t="n">
        <v>1.75</v>
      </c>
      <c r="V28" s="11" t="n">
        <v>35</v>
      </c>
      <c r="W28" s="9" t="n">
        <v>1.55</v>
      </c>
      <c r="X28" s="11" t="n">
        <v>22</v>
      </c>
      <c r="Y28" s="9" t="n">
        <v>1.2</v>
      </c>
    </row>
    <row r="29" customFormat="false" ht="16.5" hidden="false" customHeight="false" outlineLevel="0" collapsed="false">
      <c r="A29" s="6" t="s">
        <v>24</v>
      </c>
      <c r="B29" s="7" t="n">
        <v>7</v>
      </c>
      <c r="C29" s="8" t="n">
        <f aca="false">ROUNDUP(B29/$B$122*100,2)</f>
        <v>0.27</v>
      </c>
      <c r="D29" s="9" t="n">
        <v>4</v>
      </c>
      <c r="E29" s="9" t="n">
        <f aca="false">ROUNDUP(D29/$D$122*100,2)</f>
        <v>0.23</v>
      </c>
      <c r="F29" s="11" t="n">
        <v>5</v>
      </c>
      <c r="G29" s="9" t="n">
        <v>0.27</v>
      </c>
      <c r="H29" s="7" t="n">
        <v>9</v>
      </c>
      <c r="I29" s="9" t="n">
        <f aca="false">ROUNDUP(H29/$H$122*100,2)</f>
        <v>0.34</v>
      </c>
      <c r="J29" s="11" t="n">
        <v>22</v>
      </c>
      <c r="K29" s="9" t="n">
        <v>0.35</v>
      </c>
      <c r="L29" s="11" t="n">
        <v>17</v>
      </c>
      <c r="M29" s="9" t="n">
        <v>0.53</v>
      </c>
      <c r="N29" s="11" t="n">
        <v>9</v>
      </c>
      <c r="O29" s="9" t="n">
        <v>0.2</v>
      </c>
      <c r="P29" s="11" t="n">
        <v>7</v>
      </c>
      <c r="Q29" s="9" t="n">
        <v>0.23</v>
      </c>
      <c r="R29" s="11" t="n">
        <v>0</v>
      </c>
      <c r="S29" s="9" t="n">
        <v>0</v>
      </c>
      <c r="T29" s="11" t="n">
        <v>4</v>
      </c>
      <c r="U29" s="9" t="n">
        <v>0.17</v>
      </c>
      <c r="V29" s="11" t="n">
        <v>5</v>
      </c>
      <c r="W29" s="9" t="n">
        <v>0.22</v>
      </c>
      <c r="X29" s="11" t="n">
        <v>3</v>
      </c>
      <c r="Y29" s="9" t="n">
        <v>0.16</v>
      </c>
    </row>
    <row r="30" customFormat="false" ht="16.5" hidden="false" customHeight="false" outlineLevel="0" collapsed="false">
      <c r="A30" s="6" t="s">
        <v>25</v>
      </c>
      <c r="B30" s="7" t="n">
        <v>5</v>
      </c>
      <c r="C30" s="8" t="n">
        <f aca="false">ROUNDUP(B30/$B$122*100,2)</f>
        <v>0.19</v>
      </c>
      <c r="D30" s="9" t="n">
        <v>6</v>
      </c>
      <c r="E30" s="9" t="n">
        <f aca="false">ROUNDUP(D30/$D$122*100,2)</f>
        <v>0.35</v>
      </c>
      <c r="F30" s="11" t="n">
        <v>5</v>
      </c>
      <c r="G30" s="9" t="n">
        <v>0.27</v>
      </c>
      <c r="H30" s="7" t="n">
        <v>7</v>
      </c>
      <c r="I30" s="9" t="n">
        <f aca="false">ROUNDUP(H30/$H$122*100,2)</f>
        <v>0.26</v>
      </c>
      <c r="J30" s="11" t="n">
        <v>19</v>
      </c>
      <c r="K30" s="9" t="n">
        <v>0.3</v>
      </c>
      <c r="L30" s="11" t="n">
        <v>14</v>
      </c>
      <c r="M30" s="9" t="n">
        <v>0.44</v>
      </c>
      <c r="N30" s="11" t="n">
        <v>16</v>
      </c>
      <c r="O30" s="9" t="n">
        <v>0.36</v>
      </c>
      <c r="P30" s="11" t="n">
        <v>6</v>
      </c>
      <c r="Q30" s="9" t="n">
        <v>0.2</v>
      </c>
      <c r="R30" s="11" t="n">
        <v>7</v>
      </c>
      <c r="S30" s="9" t="n">
        <v>0.3</v>
      </c>
      <c r="T30" s="11" t="n">
        <v>7</v>
      </c>
      <c r="U30" s="9" t="n">
        <v>0.3</v>
      </c>
      <c r="V30" s="11" t="n">
        <v>6</v>
      </c>
      <c r="W30" s="9" t="n">
        <v>0.27</v>
      </c>
      <c r="X30" s="11" t="n">
        <v>6</v>
      </c>
      <c r="Y30" s="9" t="n">
        <v>0.33</v>
      </c>
    </row>
    <row r="31" customFormat="false" ht="16.5" hidden="false" customHeight="false" outlineLevel="0" collapsed="false">
      <c r="A31" s="6" t="s">
        <v>26</v>
      </c>
      <c r="B31" s="7" t="n">
        <v>148</v>
      </c>
      <c r="C31" s="8" t="n">
        <f aca="false">ROUNDUP(B31/$B$122*100,2)</f>
        <v>5.52</v>
      </c>
      <c r="D31" s="9" t="n">
        <v>100</v>
      </c>
      <c r="E31" s="9" t="n">
        <f aca="false">ROUNDUP(D31/$D$122*100,2)</f>
        <v>5.71</v>
      </c>
      <c r="F31" s="11" t="n">
        <v>123</v>
      </c>
      <c r="G31" s="9" t="n">
        <v>6.63</v>
      </c>
      <c r="H31" s="7" t="n">
        <v>177</v>
      </c>
      <c r="I31" s="9" t="n">
        <f aca="false">ROUNDUP(H31/$H$122*100,2)</f>
        <v>6.56</v>
      </c>
      <c r="J31" s="11" t="n">
        <v>410</v>
      </c>
      <c r="K31" s="9" t="n">
        <v>6.52</v>
      </c>
      <c r="L31" s="11" t="n">
        <v>201</v>
      </c>
      <c r="M31" s="9" t="n">
        <v>6.25</v>
      </c>
      <c r="N31" s="11" t="n">
        <v>261</v>
      </c>
      <c r="O31" s="9" t="n">
        <v>5.9</v>
      </c>
      <c r="P31" s="11" t="n">
        <v>180</v>
      </c>
      <c r="Q31" s="9" t="n">
        <v>5.86</v>
      </c>
      <c r="R31" s="11" t="n">
        <v>149</v>
      </c>
      <c r="S31" s="9" t="n">
        <v>6.35</v>
      </c>
      <c r="T31" s="11" t="n">
        <v>138</v>
      </c>
      <c r="U31" s="9" t="n">
        <v>5.89</v>
      </c>
      <c r="V31" s="11" t="n">
        <v>149</v>
      </c>
      <c r="W31" s="9" t="n">
        <v>6.62</v>
      </c>
      <c r="X31" s="11" t="n">
        <v>117</v>
      </c>
      <c r="Y31" s="9" t="n">
        <v>6.38</v>
      </c>
    </row>
    <row r="32" customFormat="false" ht="16.5" hidden="false" customHeight="false" outlineLevel="0" collapsed="false">
      <c r="A32" s="6" t="s">
        <v>27</v>
      </c>
      <c r="B32" s="7" t="n">
        <v>0</v>
      </c>
      <c r="C32" s="8" t="n">
        <f aca="false">ROUNDUP(B32/$B$122*100,2)</f>
        <v>0</v>
      </c>
      <c r="D32" s="9" t="n">
        <v>0</v>
      </c>
      <c r="E32" s="9" t="n">
        <f aca="false">ROUNDUP(D32/$D$122*100,2)</f>
        <v>0</v>
      </c>
      <c r="F32" s="11" t="n">
        <v>0</v>
      </c>
      <c r="G32" s="9" t="n">
        <v>0</v>
      </c>
      <c r="H32" s="7" t="n">
        <v>0</v>
      </c>
      <c r="I32" s="9" t="n">
        <f aca="false">ROUNDUP(H32/$H$122*100,2)</f>
        <v>0</v>
      </c>
      <c r="J32" s="11" t="n">
        <v>0</v>
      </c>
      <c r="K32" s="9" t="n">
        <v>0</v>
      </c>
      <c r="L32" s="11" t="n">
        <v>0</v>
      </c>
      <c r="M32" s="9" t="n">
        <v>0</v>
      </c>
      <c r="N32" s="11" t="n">
        <v>0</v>
      </c>
      <c r="O32" s="9" t="n">
        <v>0</v>
      </c>
      <c r="P32" s="11" t="n">
        <v>0</v>
      </c>
      <c r="Q32" s="9" t="n">
        <v>0</v>
      </c>
      <c r="R32" s="11" t="n">
        <v>0</v>
      </c>
      <c r="S32" s="9" t="n">
        <v>0</v>
      </c>
      <c r="T32" s="11" t="n">
        <v>0</v>
      </c>
      <c r="U32" s="9" t="n">
        <v>0</v>
      </c>
      <c r="V32" s="11" t="n">
        <v>0</v>
      </c>
      <c r="W32" s="9" t="n">
        <v>0</v>
      </c>
      <c r="X32" s="11" t="n">
        <v>0</v>
      </c>
      <c r="Y32" s="9" t="n">
        <v>0</v>
      </c>
    </row>
    <row r="33" customFormat="false" ht="16.5" hidden="false" customHeight="false" outlineLevel="0" collapsed="false">
      <c r="A33" s="6" t="s">
        <v>28</v>
      </c>
      <c r="B33" s="7" t="n">
        <v>21</v>
      </c>
      <c r="C33" s="8" t="n">
        <f aca="false">ROUNDUP(B33/$B$122*100,2)</f>
        <v>0.79</v>
      </c>
      <c r="D33" s="9" t="n">
        <v>10</v>
      </c>
      <c r="E33" s="9" t="n">
        <f aca="false">ROUNDUP(D33/$D$122*100,2)</f>
        <v>0.58</v>
      </c>
      <c r="F33" s="11" t="n">
        <v>8</v>
      </c>
      <c r="G33" s="9" t="n">
        <v>0.43</v>
      </c>
      <c r="H33" s="7" t="n">
        <v>11</v>
      </c>
      <c r="I33" s="9" t="n">
        <f aca="false">ROUNDUP(H33/$H$122*100,2)</f>
        <v>0.41</v>
      </c>
      <c r="J33" s="11" t="n">
        <v>24</v>
      </c>
      <c r="K33" s="9" t="n">
        <v>0.38</v>
      </c>
      <c r="L33" s="11" t="n">
        <v>12</v>
      </c>
      <c r="M33" s="9" t="n">
        <v>0.37</v>
      </c>
      <c r="N33" s="11" t="n">
        <v>14</v>
      </c>
      <c r="O33" s="9" t="n">
        <v>0.32</v>
      </c>
      <c r="P33" s="11" t="n">
        <v>11</v>
      </c>
      <c r="Q33" s="9" t="n">
        <v>0.36</v>
      </c>
      <c r="R33" s="11" t="n">
        <v>11</v>
      </c>
      <c r="S33" s="9" t="n">
        <v>0.47</v>
      </c>
      <c r="T33" s="11" t="n">
        <v>10</v>
      </c>
      <c r="U33" s="9" t="n">
        <v>0.43</v>
      </c>
      <c r="V33" s="11" t="n">
        <v>12</v>
      </c>
      <c r="W33" s="9" t="n">
        <v>0.53</v>
      </c>
      <c r="X33" s="11" t="n">
        <v>9</v>
      </c>
      <c r="Y33" s="9" t="n">
        <v>0.49</v>
      </c>
    </row>
    <row r="34" customFormat="false" ht="16.5" hidden="false" customHeight="false" outlineLevel="0" collapsed="false">
      <c r="A34" s="6" t="s">
        <v>29</v>
      </c>
      <c r="B34" s="7" t="n">
        <v>109</v>
      </c>
      <c r="C34" s="8" t="n">
        <f aca="false">ROUNDUP(B34/$B$122*100,2)</f>
        <v>4.06</v>
      </c>
      <c r="D34" s="9" t="n">
        <v>69</v>
      </c>
      <c r="E34" s="9" t="n">
        <f aca="false">ROUNDUP(D34/$D$122*100,2)</f>
        <v>3.94</v>
      </c>
      <c r="F34" s="11" t="n">
        <v>56</v>
      </c>
      <c r="G34" s="9" t="n">
        <v>3.02</v>
      </c>
      <c r="H34" s="7" t="n">
        <v>93</v>
      </c>
      <c r="I34" s="9" t="n">
        <f aca="false">ROUNDUP(H34/$H$122*100,2)</f>
        <v>3.45</v>
      </c>
      <c r="J34" s="11" t="n">
        <v>240</v>
      </c>
      <c r="K34" s="9" t="n">
        <v>3.82</v>
      </c>
      <c r="L34" s="11" t="n">
        <v>125</v>
      </c>
      <c r="M34" s="9" t="n">
        <v>3.89</v>
      </c>
      <c r="N34" s="11" t="n">
        <v>212</v>
      </c>
      <c r="O34" s="9" t="n">
        <v>4.79</v>
      </c>
      <c r="P34" s="11" t="n">
        <v>134</v>
      </c>
      <c r="Q34" s="9" t="n">
        <v>4.36</v>
      </c>
      <c r="R34" s="11" t="n">
        <v>59</v>
      </c>
      <c r="S34" s="9" t="n">
        <v>2.51</v>
      </c>
      <c r="T34" s="11" t="n">
        <v>94</v>
      </c>
      <c r="U34" s="9" t="n">
        <v>4.01</v>
      </c>
      <c r="V34" s="11" t="n">
        <v>58</v>
      </c>
      <c r="W34" s="9" t="n">
        <v>2.58</v>
      </c>
      <c r="X34" s="11" t="n">
        <v>56</v>
      </c>
      <c r="Y34" s="9" t="n">
        <v>3.05</v>
      </c>
    </row>
    <row r="35" customFormat="false" ht="16.5" hidden="false" customHeight="false" outlineLevel="0" collapsed="false">
      <c r="A35" s="6" t="s">
        <v>30</v>
      </c>
      <c r="B35" s="7" t="n">
        <v>11</v>
      </c>
      <c r="C35" s="8" t="n">
        <f aca="false">ROUNDUP(B35/$B$122*100,2)</f>
        <v>0.41</v>
      </c>
      <c r="D35" s="9" t="n">
        <v>12</v>
      </c>
      <c r="E35" s="9" t="n">
        <f aca="false">ROUNDUP(D35/$D$122*100,2)</f>
        <v>0.69</v>
      </c>
      <c r="F35" s="11" t="n">
        <v>6</v>
      </c>
      <c r="G35" s="9" t="n">
        <v>0.32</v>
      </c>
      <c r="H35" s="7" t="n">
        <v>11</v>
      </c>
      <c r="I35" s="9" t="n">
        <f aca="false">ROUNDUP(H35/$H$122*100,2)</f>
        <v>0.41</v>
      </c>
      <c r="J35" s="11" t="n">
        <v>24</v>
      </c>
      <c r="K35" s="9" t="n">
        <v>0.38</v>
      </c>
      <c r="L35" s="11" t="n">
        <v>122</v>
      </c>
      <c r="M35" s="9" t="n">
        <v>3.79</v>
      </c>
      <c r="N35" s="11" t="n">
        <v>183</v>
      </c>
      <c r="O35" s="9" t="n">
        <v>4.14</v>
      </c>
      <c r="P35" s="11" t="n">
        <v>129</v>
      </c>
      <c r="Q35" s="9" t="n">
        <v>4.2</v>
      </c>
      <c r="R35" s="11" t="n">
        <v>7</v>
      </c>
      <c r="S35" s="9" t="n">
        <v>0.3</v>
      </c>
      <c r="T35" s="11" t="n">
        <v>84</v>
      </c>
      <c r="U35" s="9" t="n">
        <v>3.58</v>
      </c>
      <c r="V35" s="11" t="n">
        <v>10</v>
      </c>
      <c r="W35" s="9" t="n">
        <v>0.44</v>
      </c>
      <c r="X35" s="11" t="n">
        <v>6</v>
      </c>
      <c r="Y35" s="9" t="n">
        <v>0.33</v>
      </c>
    </row>
    <row r="36" customFormat="false" ht="16.5" hidden="false" customHeight="false" outlineLevel="0" collapsed="false">
      <c r="A36" s="6" t="s">
        <v>31</v>
      </c>
      <c r="B36" s="7" t="n">
        <v>11</v>
      </c>
      <c r="C36" s="8" t="n">
        <f aca="false">ROUNDUP(B36/$B$122*100,2)</f>
        <v>0.41</v>
      </c>
      <c r="D36" s="9" t="n">
        <v>7</v>
      </c>
      <c r="E36" s="9" t="n">
        <f aca="false">ROUNDUP(D36/$D$122*100,2)</f>
        <v>0.4</v>
      </c>
      <c r="F36" s="11" t="n">
        <v>8</v>
      </c>
      <c r="G36" s="9" t="n">
        <v>0.43</v>
      </c>
      <c r="H36" s="7" t="n">
        <v>9</v>
      </c>
      <c r="I36" s="9" t="n">
        <f aca="false">ROUNDUP(H36/$H$122*100,2)</f>
        <v>0.34</v>
      </c>
      <c r="J36" s="11" t="n">
        <v>22</v>
      </c>
      <c r="K36" s="9" t="n">
        <v>0.35</v>
      </c>
      <c r="L36" s="11" t="n">
        <v>22</v>
      </c>
      <c r="M36" s="9" t="n">
        <v>0.68</v>
      </c>
      <c r="N36" s="11" t="n">
        <v>15</v>
      </c>
      <c r="O36" s="9" t="n">
        <v>0.34</v>
      </c>
      <c r="P36" s="11" t="n">
        <v>13</v>
      </c>
      <c r="Q36" s="9" t="n">
        <v>0.42</v>
      </c>
      <c r="R36" s="11" t="n">
        <v>7</v>
      </c>
      <c r="S36" s="9" t="n">
        <v>0.3</v>
      </c>
      <c r="T36" s="11" t="n">
        <v>11</v>
      </c>
      <c r="U36" s="9" t="n">
        <v>0.47</v>
      </c>
      <c r="V36" s="11" t="n">
        <v>9</v>
      </c>
      <c r="W36" s="9" t="n">
        <v>0.4</v>
      </c>
      <c r="X36" s="11" t="n">
        <v>8</v>
      </c>
      <c r="Y36" s="9" t="n">
        <v>0.44</v>
      </c>
    </row>
    <row r="37" customFormat="false" ht="16.5" hidden="false" customHeight="false" outlineLevel="0" collapsed="false">
      <c r="A37" s="6" t="s">
        <v>32</v>
      </c>
      <c r="B37" s="7" t="n">
        <v>38</v>
      </c>
      <c r="C37" s="8" t="n">
        <f aca="false">ROUNDUP(B37/$B$122*100,2)</f>
        <v>1.42</v>
      </c>
      <c r="D37" s="9" t="n">
        <v>29</v>
      </c>
      <c r="E37" s="9" t="n">
        <f aca="false">ROUNDUP(D37/$D$122*100,2)</f>
        <v>1.66</v>
      </c>
      <c r="F37" s="11" t="n">
        <v>33</v>
      </c>
      <c r="G37" s="9" t="n">
        <v>1.78</v>
      </c>
      <c r="H37" s="7" t="n">
        <v>45</v>
      </c>
      <c r="I37" s="9" t="n">
        <f aca="false">ROUNDUP(H37/$H$122*100,2)</f>
        <v>1.67</v>
      </c>
      <c r="J37" s="11" t="n">
        <v>93</v>
      </c>
      <c r="K37" s="9" t="n">
        <v>1.48</v>
      </c>
      <c r="L37" s="11" t="n">
        <v>47</v>
      </c>
      <c r="M37" s="9" t="n">
        <v>1.46</v>
      </c>
      <c r="N37" s="11" t="n">
        <v>51</v>
      </c>
      <c r="O37" s="9" t="n">
        <v>1.15</v>
      </c>
      <c r="P37" s="11" t="n">
        <v>37</v>
      </c>
      <c r="Q37" s="9" t="n">
        <v>1.2</v>
      </c>
      <c r="R37" s="11" t="n">
        <v>40</v>
      </c>
      <c r="S37" s="9" t="n">
        <v>1.7</v>
      </c>
      <c r="T37" s="11" t="n">
        <v>27</v>
      </c>
      <c r="U37" s="9" t="n">
        <v>1.15</v>
      </c>
      <c r="V37" s="11" t="n">
        <v>39</v>
      </c>
      <c r="W37" s="9" t="n">
        <v>1.73</v>
      </c>
      <c r="X37" s="11" t="n">
        <v>34</v>
      </c>
      <c r="Y37" s="9" t="n">
        <v>1.85</v>
      </c>
    </row>
    <row r="38" customFormat="false" ht="16.5" hidden="false" customHeight="false" outlineLevel="0" collapsed="false">
      <c r="A38" s="6" t="s">
        <v>33</v>
      </c>
      <c r="B38" s="7" t="n">
        <v>34</v>
      </c>
      <c r="C38" s="8" t="n">
        <f aca="false">ROUNDUP(B38/$B$122*100,2)</f>
        <v>1.27</v>
      </c>
      <c r="D38" s="9" t="n">
        <v>21</v>
      </c>
      <c r="E38" s="9" t="n">
        <f aca="false">ROUNDUP(D38/$D$122*100,2)</f>
        <v>1.2</v>
      </c>
      <c r="F38" s="11" t="n">
        <v>20</v>
      </c>
      <c r="G38" s="9" t="n">
        <v>1.08</v>
      </c>
      <c r="H38" s="7" t="n">
        <v>30</v>
      </c>
      <c r="I38" s="9" t="n">
        <f aca="false">ROUNDUP(H38/$H$122*100,2)</f>
        <v>1.12</v>
      </c>
      <c r="J38" s="11" t="n">
        <v>61</v>
      </c>
      <c r="K38" s="9" t="n">
        <v>0.97</v>
      </c>
      <c r="L38" s="11" t="n">
        <v>34</v>
      </c>
      <c r="M38" s="9" t="n">
        <v>1.06</v>
      </c>
      <c r="N38" s="11" t="n">
        <v>51</v>
      </c>
      <c r="O38" s="9" t="n">
        <v>1.15</v>
      </c>
      <c r="P38" s="11" t="n">
        <v>29</v>
      </c>
      <c r="Q38" s="9" t="n">
        <v>0.94</v>
      </c>
      <c r="R38" s="11" t="n">
        <v>36</v>
      </c>
      <c r="S38" s="9" t="n">
        <v>1.53</v>
      </c>
      <c r="T38" s="11" t="n">
        <v>23</v>
      </c>
      <c r="U38" s="9" t="n">
        <v>0.98</v>
      </c>
      <c r="V38" s="11" t="n">
        <v>30</v>
      </c>
      <c r="W38" s="9" t="n">
        <v>1.33</v>
      </c>
      <c r="X38" s="11" t="n">
        <v>22</v>
      </c>
      <c r="Y38" s="9" t="n">
        <v>1.2</v>
      </c>
    </row>
    <row r="39" customFormat="false" ht="16.5" hidden="false" customHeight="false" outlineLevel="0" collapsed="false">
      <c r="A39" s="6" t="s">
        <v>34</v>
      </c>
      <c r="B39" s="7" t="n">
        <v>11</v>
      </c>
      <c r="C39" s="8" t="n">
        <f aca="false">ROUNDUP(B39/$B$122*100,2)</f>
        <v>0.41</v>
      </c>
      <c r="D39" s="9" t="n">
        <v>5</v>
      </c>
      <c r="E39" s="9" t="n">
        <f aca="false">ROUNDUP(D39/$D$122*100,2)</f>
        <v>0.29</v>
      </c>
      <c r="F39" s="11" t="n">
        <v>8</v>
      </c>
      <c r="G39" s="9" t="n">
        <v>0.43</v>
      </c>
      <c r="H39" s="7" t="n">
        <v>9</v>
      </c>
      <c r="I39" s="9" t="n">
        <f aca="false">ROUNDUP(H39/$H$122*100,2)</f>
        <v>0.34</v>
      </c>
      <c r="J39" s="11" t="n">
        <v>34</v>
      </c>
      <c r="K39" s="9" t="n">
        <v>0.54</v>
      </c>
      <c r="L39" s="11" t="n">
        <v>8</v>
      </c>
      <c r="M39" s="9" t="n">
        <v>0.25</v>
      </c>
      <c r="N39" s="11" t="n">
        <v>31</v>
      </c>
      <c r="O39" s="9" t="n">
        <v>0.7</v>
      </c>
      <c r="P39" s="11" t="n">
        <v>15</v>
      </c>
      <c r="Q39" s="9" t="n">
        <v>0.49</v>
      </c>
      <c r="R39" s="11" t="n">
        <v>7</v>
      </c>
      <c r="S39" s="9" t="n">
        <v>0.3</v>
      </c>
      <c r="T39" s="11" t="n">
        <v>13</v>
      </c>
      <c r="U39" s="9" t="n">
        <v>0.55</v>
      </c>
      <c r="V39" s="11" t="n">
        <v>9</v>
      </c>
      <c r="W39" s="9" t="n">
        <v>0.4</v>
      </c>
      <c r="X39" s="11" t="n">
        <v>8</v>
      </c>
      <c r="Y39" s="9" t="n">
        <v>0.44</v>
      </c>
    </row>
    <row r="40" customFormat="false" ht="16.5" hidden="false" customHeight="false" outlineLevel="0" collapsed="false">
      <c r="A40" s="6" t="s">
        <v>35</v>
      </c>
      <c r="B40" s="7" t="n">
        <v>30</v>
      </c>
      <c r="C40" s="8" t="n">
        <f aca="false">ROUNDUP(B40/$B$122*100,2)</f>
        <v>1.12</v>
      </c>
      <c r="D40" s="9" t="n">
        <v>24</v>
      </c>
      <c r="E40" s="9" t="n">
        <f aca="false">ROUNDUP(D40/$D$122*100,2)</f>
        <v>1.37</v>
      </c>
      <c r="F40" s="11" t="n">
        <v>12</v>
      </c>
      <c r="G40" s="9" t="n">
        <v>0.65</v>
      </c>
      <c r="H40" s="7" t="n">
        <v>12</v>
      </c>
      <c r="I40" s="9" t="n">
        <f aca="false">ROUNDUP(H40/$H$122*100,2)</f>
        <v>0.45</v>
      </c>
      <c r="J40" s="11" t="n">
        <v>17</v>
      </c>
      <c r="K40" s="9" t="n">
        <v>0.27</v>
      </c>
      <c r="L40" s="11" t="n">
        <v>131</v>
      </c>
      <c r="M40" s="9" t="n">
        <v>4.07</v>
      </c>
      <c r="N40" s="11" t="n">
        <v>19</v>
      </c>
      <c r="O40" s="9" t="n">
        <v>0.43</v>
      </c>
      <c r="P40" s="11" t="n">
        <v>11</v>
      </c>
      <c r="Q40" s="9" t="n">
        <v>0.36</v>
      </c>
      <c r="R40" s="11" t="n">
        <v>2</v>
      </c>
      <c r="S40" s="9" t="n">
        <v>0.09</v>
      </c>
      <c r="T40" s="11" t="n">
        <v>6</v>
      </c>
      <c r="U40" s="9" t="n">
        <v>0.26</v>
      </c>
      <c r="V40" s="11" t="n">
        <v>16</v>
      </c>
      <c r="W40" s="9" t="n">
        <v>0.71</v>
      </c>
      <c r="X40" s="11" t="n">
        <v>10</v>
      </c>
      <c r="Y40" s="9" t="n">
        <v>0.54</v>
      </c>
    </row>
    <row r="41" customFormat="false" ht="16.5" hidden="false" customHeight="false" outlineLevel="0" collapsed="false">
      <c r="A41" s="6" t="s">
        <v>36</v>
      </c>
      <c r="B41" s="7" t="n">
        <v>56</v>
      </c>
      <c r="C41" s="8" t="n">
        <f aca="false">ROUNDUP(B41/$B$122*100,2)</f>
        <v>2.09</v>
      </c>
      <c r="D41" s="9" t="n">
        <v>41</v>
      </c>
      <c r="E41" s="9" t="n">
        <f aca="false">ROUNDUP(D41/$D$122*100,2)</f>
        <v>2.35</v>
      </c>
      <c r="F41" s="11" t="n">
        <v>29</v>
      </c>
      <c r="G41" s="9" t="n">
        <v>1.56</v>
      </c>
      <c r="H41" s="7" t="n">
        <v>64</v>
      </c>
      <c r="I41" s="9" t="n">
        <f aca="false">ROUNDUP(H41/$H$122*100,2)</f>
        <v>2.37</v>
      </c>
      <c r="J41" s="11" t="n">
        <v>165</v>
      </c>
      <c r="K41" s="9" t="n">
        <v>2.63</v>
      </c>
      <c r="L41" s="11" t="n">
        <v>94</v>
      </c>
      <c r="M41" s="9" t="n">
        <v>2.92</v>
      </c>
      <c r="N41" s="11" t="n">
        <v>129</v>
      </c>
      <c r="O41" s="9" t="n">
        <v>2.92</v>
      </c>
      <c r="P41" s="11" t="n">
        <v>77</v>
      </c>
      <c r="Q41" s="9" t="n">
        <v>2.51</v>
      </c>
      <c r="R41" s="11" t="n">
        <v>45</v>
      </c>
      <c r="S41" s="9" t="n">
        <v>1.92</v>
      </c>
      <c r="T41" s="11" t="n">
        <v>51</v>
      </c>
      <c r="U41" s="9" t="n">
        <v>2.18</v>
      </c>
      <c r="V41" s="11" t="n">
        <v>48</v>
      </c>
      <c r="W41" s="9" t="n">
        <v>2.13</v>
      </c>
      <c r="X41" s="11" t="n">
        <v>42</v>
      </c>
      <c r="Y41" s="9" t="n">
        <v>2.29</v>
      </c>
    </row>
    <row r="42" customFormat="false" ht="16.5" hidden="false" customHeight="false" outlineLevel="0" collapsed="false">
      <c r="A42" s="6" t="s">
        <v>37</v>
      </c>
      <c r="B42" s="7" t="n">
        <v>7</v>
      </c>
      <c r="C42" s="8" t="n">
        <f aca="false">ROUNDUP(B42/$B$122*100,2)</f>
        <v>0.27</v>
      </c>
      <c r="D42" s="9" t="n">
        <v>8</v>
      </c>
      <c r="E42" s="9" t="n">
        <f aca="false">ROUNDUP(D42/$D$122*100,2)</f>
        <v>0.46</v>
      </c>
      <c r="F42" s="11" t="n">
        <v>6</v>
      </c>
      <c r="G42" s="9" t="n">
        <v>0.32</v>
      </c>
      <c r="H42" s="7" t="n">
        <v>9</v>
      </c>
      <c r="I42" s="9" t="n">
        <f aca="false">ROUNDUP(H42/$H$122*100,2)</f>
        <v>0.34</v>
      </c>
      <c r="J42" s="11" t="n">
        <v>21</v>
      </c>
      <c r="K42" s="9" t="n">
        <v>0.33</v>
      </c>
      <c r="L42" s="11" t="n">
        <v>10</v>
      </c>
      <c r="M42" s="9" t="n">
        <v>0.31</v>
      </c>
      <c r="N42" s="11" t="n">
        <v>8</v>
      </c>
      <c r="O42" s="9" t="n">
        <v>0.18</v>
      </c>
      <c r="P42" s="11" t="n">
        <v>7</v>
      </c>
      <c r="Q42" s="9" t="n">
        <v>0.23</v>
      </c>
      <c r="R42" s="11" t="n">
        <v>6</v>
      </c>
      <c r="S42" s="9" t="n">
        <v>0.26</v>
      </c>
      <c r="T42" s="11" t="n">
        <v>10</v>
      </c>
      <c r="U42" s="9" t="n">
        <v>0.43</v>
      </c>
      <c r="V42" s="11" t="n">
        <v>8</v>
      </c>
      <c r="W42" s="9" t="n">
        <v>0.36</v>
      </c>
      <c r="X42" s="11" t="n">
        <v>5</v>
      </c>
      <c r="Y42" s="9" t="n">
        <v>0.27</v>
      </c>
    </row>
    <row r="43" customFormat="false" ht="16.5" hidden="false" customHeight="false" outlineLevel="0" collapsed="false">
      <c r="A43" s="6" t="s">
        <v>38</v>
      </c>
      <c r="B43" s="7" t="n">
        <v>12</v>
      </c>
      <c r="C43" s="8" t="n">
        <f aca="false">ROUNDUP(B43/$B$122*100,2)</f>
        <v>0.45</v>
      </c>
      <c r="D43" s="9" t="n">
        <v>7</v>
      </c>
      <c r="E43" s="9" t="n">
        <f aca="false">ROUNDUP(D43/$D$122*100,2)</f>
        <v>0.4</v>
      </c>
      <c r="F43" s="11" t="n">
        <v>9</v>
      </c>
      <c r="G43" s="9" t="n">
        <v>0.49</v>
      </c>
      <c r="H43" s="7" t="n">
        <v>19</v>
      </c>
      <c r="I43" s="9" t="n">
        <f aca="false">ROUNDUP(H43/$H$122*100,2)</f>
        <v>0.71</v>
      </c>
      <c r="J43" s="11" t="n">
        <v>57</v>
      </c>
      <c r="K43" s="9" t="n">
        <v>0.91</v>
      </c>
      <c r="L43" s="11" t="n">
        <v>21</v>
      </c>
      <c r="M43" s="9" t="n">
        <v>0.65</v>
      </c>
      <c r="N43" s="11" t="n">
        <v>36</v>
      </c>
      <c r="O43" s="9" t="n">
        <v>0.81</v>
      </c>
      <c r="P43" s="11" t="n">
        <v>25</v>
      </c>
      <c r="Q43" s="9" t="n">
        <v>0.81</v>
      </c>
      <c r="R43" s="11" t="n">
        <v>4</v>
      </c>
      <c r="S43" s="9" t="n">
        <v>0.17</v>
      </c>
      <c r="T43" s="11" t="n">
        <v>12</v>
      </c>
      <c r="U43" s="9" t="n">
        <v>0.51</v>
      </c>
      <c r="V43" s="11" t="n">
        <v>13</v>
      </c>
      <c r="W43" s="9" t="n">
        <v>0.58</v>
      </c>
      <c r="X43" s="11" t="n">
        <v>8</v>
      </c>
      <c r="Y43" s="9" t="n">
        <v>0.44</v>
      </c>
    </row>
    <row r="44" customFormat="false" ht="16.5" hidden="false" customHeight="false" outlineLevel="0" collapsed="false">
      <c r="A44" s="6" t="s">
        <v>39</v>
      </c>
      <c r="B44" s="7" t="n">
        <v>6</v>
      </c>
      <c r="C44" s="8" t="n">
        <f aca="false">ROUNDUP(B44/$B$122*100,2)</f>
        <v>0.23</v>
      </c>
      <c r="D44" s="9" t="n">
        <v>3</v>
      </c>
      <c r="E44" s="9" t="n">
        <f aca="false">ROUNDUP(D44/$D$122*100,2)</f>
        <v>0.18</v>
      </c>
      <c r="F44" s="11" t="n">
        <v>3</v>
      </c>
      <c r="G44" s="9" t="n">
        <v>0.16</v>
      </c>
      <c r="H44" s="7" t="n">
        <v>4</v>
      </c>
      <c r="I44" s="9" t="n">
        <f aca="false">ROUNDUP(H44/$H$122*100,2)</f>
        <v>0.15</v>
      </c>
      <c r="J44" s="11" t="n">
        <v>8</v>
      </c>
      <c r="K44" s="9" t="n">
        <v>0.13</v>
      </c>
      <c r="L44" s="11" t="n">
        <v>7</v>
      </c>
      <c r="M44" s="9" t="n">
        <v>0.22</v>
      </c>
      <c r="N44" s="11" t="n">
        <v>5</v>
      </c>
      <c r="O44" s="9" t="n">
        <v>0.11</v>
      </c>
      <c r="P44" s="11" t="n">
        <v>3</v>
      </c>
      <c r="Q44" s="9" t="n">
        <v>0.1</v>
      </c>
      <c r="R44" s="11" t="n">
        <v>1</v>
      </c>
      <c r="S44" s="9" t="n">
        <v>0.04</v>
      </c>
      <c r="T44" s="11" t="n">
        <v>3</v>
      </c>
      <c r="U44" s="9" t="n">
        <v>0.13</v>
      </c>
      <c r="V44" s="11" t="n">
        <v>3</v>
      </c>
      <c r="W44" s="9" t="n">
        <v>0.13</v>
      </c>
      <c r="X44" s="11" t="n">
        <v>3</v>
      </c>
      <c r="Y44" s="9" t="n">
        <v>0.16</v>
      </c>
    </row>
    <row r="45" customFormat="false" ht="16.5" hidden="false" customHeight="false" outlineLevel="0" collapsed="false">
      <c r="A45" s="6" t="s">
        <v>40</v>
      </c>
      <c r="B45" s="7" t="n">
        <v>8</v>
      </c>
      <c r="C45" s="8" t="n">
        <f aca="false">ROUNDUP(B45/$B$122*100,2)</f>
        <v>0.3</v>
      </c>
      <c r="D45" s="9" t="n">
        <v>7</v>
      </c>
      <c r="E45" s="9" t="n">
        <f aca="false">ROUNDUP(D45/$D$122*100,2)</f>
        <v>0.4</v>
      </c>
      <c r="F45" s="11" t="n">
        <v>7</v>
      </c>
      <c r="G45" s="9" t="n">
        <v>0.38</v>
      </c>
      <c r="H45" s="7" t="n">
        <v>6</v>
      </c>
      <c r="I45" s="9" t="n">
        <f aca="false">ROUNDUP(H45/$H$122*100,2)</f>
        <v>0.23</v>
      </c>
      <c r="J45" s="11" t="n">
        <v>19</v>
      </c>
      <c r="K45" s="9" t="n">
        <v>0.3</v>
      </c>
      <c r="L45" s="11" t="n">
        <v>11</v>
      </c>
      <c r="M45" s="9" t="n">
        <v>0.34</v>
      </c>
      <c r="N45" s="11" t="n">
        <v>17</v>
      </c>
      <c r="O45" s="9" t="n">
        <v>0.38</v>
      </c>
      <c r="P45" s="11" t="n">
        <v>20</v>
      </c>
      <c r="Q45" s="9" t="n">
        <v>0.65</v>
      </c>
      <c r="R45" s="11" t="n">
        <v>8</v>
      </c>
      <c r="S45" s="9" t="n">
        <v>0.34</v>
      </c>
      <c r="T45" s="11" t="n">
        <v>11</v>
      </c>
      <c r="U45" s="9" t="n">
        <v>0.47</v>
      </c>
      <c r="V45" s="11" t="n">
        <v>6</v>
      </c>
      <c r="W45" s="9" t="n">
        <v>0.27</v>
      </c>
      <c r="X45" s="11" t="n">
        <v>5</v>
      </c>
      <c r="Y45" s="9" t="n">
        <v>0.27</v>
      </c>
    </row>
    <row r="46" customFormat="false" ht="16.5" hidden="false" customHeight="false" outlineLevel="0" collapsed="false">
      <c r="A46" s="6" t="s">
        <v>41</v>
      </c>
      <c r="B46" s="7" t="n">
        <v>15</v>
      </c>
      <c r="C46" s="8" t="n">
        <f aca="false">ROUNDUP(B46/$B$122*100,2)</f>
        <v>0.56</v>
      </c>
      <c r="D46" s="9" t="n">
        <v>1</v>
      </c>
      <c r="E46" s="9" t="n">
        <f aca="false">ROUNDUP(D46/$D$122*100,2)</f>
        <v>0.06</v>
      </c>
      <c r="F46" s="11" t="n">
        <v>4</v>
      </c>
      <c r="G46" s="9" t="n">
        <v>0.22</v>
      </c>
      <c r="H46" s="7" t="n">
        <v>5</v>
      </c>
      <c r="I46" s="9" t="n">
        <f aca="false">ROUNDUP(H46/$H$122*100,2)</f>
        <v>0.19</v>
      </c>
      <c r="J46" s="11" t="n">
        <v>21</v>
      </c>
      <c r="K46" s="9" t="n">
        <v>0.33</v>
      </c>
      <c r="L46" s="11" t="n">
        <v>4</v>
      </c>
      <c r="M46" s="9" t="n">
        <v>0.12</v>
      </c>
      <c r="N46" s="11" t="n">
        <v>5</v>
      </c>
      <c r="O46" s="9" t="n">
        <v>0.11</v>
      </c>
      <c r="P46" s="11" t="n">
        <v>3</v>
      </c>
      <c r="Q46" s="9" t="n">
        <v>0.1</v>
      </c>
      <c r="R46" s="11" t="n">
        <v>0</v>
      </c>
      <c r="S46" s="9" t="n">
        <v>0</v>
      </c>
      <c r="T46" s="11" t="n">
        <v>4</v>
      </c>
      <c r="U46" s="9" t="n">
        <v>0.17</v>
      </c>
      <c r="V46" s="11" t="n">
        <v>4</v>
      </c>
      <c r="W46" s="9" t="n">
        <v>0.18</v>
      </c>
      <c r="X46" s="11" t="n">
        <v>1</v>
      </c>
      <c r="Y46" s="9" t="n">
        <v>0.05</v>
      </c>
    </row>
    <row r="47" customFormat="false" ht="16.5" hidden="false" customHeight="false" outlineLevel="0" collapsed="false">
      <c r="A47" s="6" t="s">
        <v>42</v>
      </c>
      <c r="B47" s="7" t="n">
        <v>0</v>
      </c>
      <c r="C47" s="8" t="n">
        <f aca="false">ROUNDUP(B47/$B$122*100,2)</f>
        <v>0</v>
      </c>
      <c r="D47" s="9" t="n">
        <v>0</v>
      </c>
      <c r="E47" s="9" t="n">
        <f aca="false">ROUNDUP(D47/$D$122*100,2)</f>
        <v>0</v>
      </c>
      <c r="F47" s="11" t="n">
        <v>0</v>
      </c>
      <c r="G47" s="9" t="n">
        <v>0</v>
      </c>
      <c r="H47" s="7" t="n">
        <v>0</v>
      </c>
      <c r="I47" s="9" t="n">
        <f aca="false">ROUNDUP(H47/$H$122*100,2)</f>
        <v>0</v>
      </c>
      <c r="J47" s="11" t="n">
        <v>0</v>
      </c>
      <c r="K47" s="9" t="n">
        <v>0</v>
      </c>
      <c r="L47" s="11" t="n">
        <v>0</v>
      </c>
      <c r="M47" s="9" t="n">
        <v>0</v>
      </c>
      <c r="N47" s="11" t="n">
        <v>0</v>
      </c>
      <c r="O47" s="9" t="n">
        <v>0</v>
      </c>
      <c r="P47" s="11" t="n">
        <v>0</v>
      </c>
      <c r="Q47" s="9" t="n">
        <v>0</v>
      </c>
      <c r="R47" s="11" t="n">
        <v>0</v>
      </c>
      <c r="S47" s="9" t="n">
        <v>0</v>
      </c>
      <c r="T47" s="11" t="n">
        <v>0</v>
      </c>
      <c r="U47" s="9" t="n">
        <v>0</v>
      </c>
      <c r="V47" s="11" t="n">
        <v>0</v>
      </c>
      <c r="W47" s="9" t="n">
        <v>0</v>
      </c>
      <c r="X47" s="11" t="n">
        <v>0</v>
      </c>
      <c r="Y47" s="9" t="n">
        <v>0</v>
      </c>
    </row>
    <row r="48" s="15" customFormat="true" ht="16.5" hidden="false" customHeight="false" outlineLevel="0" collapsed="false">
      <c r="A48" s="12" t="s">
        <v>43</v>
      </c>
      <c r="B48" s="7" t="n">
        <v>115</v>
      </c>
      <c r="C48" s="8" t="n">
        <f aca="false">ROUNDUP(B48/$B$122*100,2)</f>
        <v>4.29</v>
      </c>
      <c r="D48" s="9" t="n">
        <v>73</v>
      </c>
      <c r="E48" s="9" t="n">
        <f aca="false">ROUNDUP(D48/$D$122*100,2)</f>
        <v>4.17</v>
      </c>
      <c r="F48" s="13" t="n">
        <v>84</v>
      </c>
      <c r="G48" s="14" t="n">
        <v>4.53</v>
      </c>
      <c r="H48" s="7" t="n">
        <v>108</v>
      </c>
      <c r="I48" s="9" t="n">
        <f aca="false">ROUNDUP(H48/$H$122*100,2)</f>
        <v>4</v>
      </c>
      <c r="J48" s="13" t="n">
        <v>261</v>
      </c>
      <c r="K48" s="14" t="n">
        <v>4.15</v>
      </c>
      <c r="L48" s="13" t="n">
        <v>113</v>
      </c>
      <c r="M48" s="14" t="n">
        <v>3.51</v>
      </c>
      <c r="N48" s="13" t="n">
        <v>216</v>
      </c>
      <c r="O48" s="14" t="n">
        <v>4.88</v>
      </c>
      <c r="P48" s="13" t="n">
        <v>132</v>
      </c>
      <c r="Q48" s="14" t="n">
        <v>4.3</v>
      </c>
      <c r="R48" s="13" t="n">
        <v>71</v>
      </c>
      <c r="S48" s="14" t="n">
        <v>3.02</v>
      </c>
      <c r="T48" s="13" t="n">
        <v>98</v>
      </c>
      <c r="U48" s="14" t="n">
        <v>4.18</v>
      </c>
      <c r="V48" s="13" t="n">
        <v>85</v>
      </c>
      <c r="W48" s="14" t="n">
        <v>3.77</v>
      </c>
      <c r="X48" s="13" t="n">
        <v>77</v>
      </c>
      <c r="Y48" s="14" t="n">
        <v>4.2</v>
      </c>
    </row>
    <row r="49" customFormat="false" ht="16.5" hidden="false" customHeight="false" outlineLevel="0" collapsed="false">
      <c r="A49" s="6" t="s">
        <v>44</v>
      </c>
      <c r="B49" s="7" t="n">
        <v>7</v>
      </c>
      <c r="C49" s="8" t="n">
        <f aca="false">ROUNDUP(B49/$B$122*100,2)</f>
        <v>0.27</v>
      </c>
      <c r="D49" s="9" t="n">
        <v>6</v>
      </c>
      <c r="E49" s="9" t="n">
        <f aca="false">ROUNDUP(D49/$D$122*100,2)</f>
        <v>0.35</v>
      </c>
      <c r="F49" s="9" t="n">
        <v>6</v>
      </c>
      <c r="G49" s="9" t="n">
        <v>0.32</v>
      </c>
      <c r="H49" s="7" t="n">
        <v>20</v>
      </c>
      <c r="I49" s="9" t="n">
        <f aca="false">ROUNDUP(H49/$H$122*100,2)</f>
        <v>0.75</v>
      </c>
      <c r="J49" s="9" t="n">
        <v>26</v>
      </c>
      <c r="K49" s="9" t="n">
        <v>0.41</v>
      </c>
      <c r="L49" s="9" t="n">
        <v>7</v>
      </c>
      <c r="M49" s="9" t="n">
        <v>0.22</v>
      </c>
      <c r="N49" s="9" t="n">
        <v>13</v>
      </c>
      <c r="O49" s="9" t="n">
        <v>0.29</v>
      </c>
      <c r="P49" s="9" t="n">
        <v>11</v>
      </c>
      <c r="Q49" s="9" t="n">
        <v>0.36</v>
      </c>
      <c r="R49" s="9" t="n">
        <v>7</v>
      </c>
      <c r="S49" s="9" t="n">
        <v>0.3</v>
      </c>
      <c r="T49" s="9" t="n">
        <v>7</v>
      </c>
      <c r="U49" s="9" t="n">
        <v>0.3</v>
      </c>
      <c r="V49" s="9" t="n">
        <v>9</v>
      </c>
      <c r="W49" s="9" t="n">
        <v>0.4</v>
      </c>
      <c r="X49" s="9" t="n">
        <v>6</v>
      </c>
      <c r="Y49" s="9" t="n">
        <v>0.33</v>
      </c>
    </row>
    <row r="50" customFormat="false" ht="16.5" hidden="false" customHeight="false" outlineLevel="0" collapsed="false">
      <c r="A50" s="6" t="s">
        <v>45</v>
      </c>
      <c r="B50" s="7" t="n">
        <v>0</v>
      </c>
      <c r="C50" s="8" t="n">
        <f aca="false">ROUNDUP(B50/$B$122*100,2)</f>
        <v>0</v>
      </c>
      <c r="D50" s="9" t="n">
        <v>0</v>
      </c>
      <c r="E50" s="9" t="n">
        <f aca="false">ROUNDUP(D50/$D$122*100,2)</f>
        <v>0</v>
      </c>
      <c r="F50" s="9" t="n">
        <v>2</v>
      </c>
      <c r="G50" s="9" t="n">
        <v>0.11</v>
      </c>
      <c r="H50" s="7" t="n">
        <v>2</v>
      </c>
      <c r="I50" s="9" t="n">
        <f aca="false">ROUNDUP(H50/$H$122*100,2)</f>
        <v>0.08</v>
      </c>
      <c r="J50" s="9" t="n">
        <v>11</v>
      </c>
      <c r="K50" s="9" t="n">
        <v>0.18</v>
      </c>
      <c r="L50" s="9" t="n">
        <v>6</v>
      </c>
      <c r="M50" s="9" t="n">
        <v>0.19</v>
      </c>
      <c r="N50" s="9" t="n">
        <v>0</v>
      </c>
      <c r="O50" s="9" t="n">
        <v>0</v>
      </c>
      <c r="P50" s="9" t="n">
        <v>1</v>
      </c>
      <c r="Q50" s="9" t="n">
        <v>0.03</v>
      </c>
      <c r="R50" s="9" t="n">
        <v>2</v>
      </c>
      <c r="S50" s="9" t="n">
        <v>0.09</v>
      </c>
      <c r="T50" s="9" t="n">
        <v>2</v>
      </c>
      <c r="U50" s="9" t="n">
        <v>0.09</v>
      </c>
      <c r="V50" s="9" t="n">
        <v>1</v>
      </c>
      <c r="W50" s="9" t="n">
        <v>0.04</v>
      </c>
      <c r="X50" s="9" t="n">
        <v>2</v>
      </c>
      <c r="Y50" s="9" t="n">
        <v>0.11</v>
      </c>
    </row>
    <row r="51" customFormat="false" ht="16.5" hidden="false" customHeight="false" outlineLevel="0" collapsed="false">
      <c r="A51" s="6" t="s">
        <v>46</v>
      </c>
      <c r="B51" s="7" t="n">
        <v>63</v>
      </c>
      <c r="C51" s="8" t="n">
        <f aca="false">ROUNDUP(B51/$B$122*100,2)</f>
        <v>2.35</v>
      </c>
      <c r="D51" s="9" t="n">
        <v>33</v>
      </c>
      <c r="E51" s="9" t="n">
        <f aca="false">ROUNDUP(D51/$D$122*100,2)</f>
        <v>1.89</v>
      </c>
      <c r="F51" s="9" t="n">
        <v>43</v>
      </c>
      <c r="G51" s="9" t="n">
        <v>2.32</v>
      </c>
      <c r="H51" s="7" t="n">
        <v>47</v>
      </c>
      <c r="I51" s="9" t="n">
        <f aca="false">ROUNDUP(H51/$H$122*100,2)</f>
        <v>1.74</v>
      </c>
      <c r="J51" s="9" t="n">
        <v>105</v>
      </c>
      <c r="K51" s="9" t="n">
        <v>1.67</v>
      </c>
      <c r="L51" s="9" t="n">
        <v>36</v>
      </c>
      <c r="M51" s="9" t="n">
        <v>1.12</v>
      </c>
      <c r="N51" s="9" t="n">
        <v>61</v>
      </c>
      <c r="O51" s="9" t="n">
        <v>1.38</v>
      </c>
      <c r="P51" s="9" t="n">
        <v>35</v>
      </c>
      <c r="Q51" s="9" t="n">
        <v>1.14</v>
      </c>
      <c r="R51" s="9" t="n">
        <v>49</v>
      </c>
      <c r="S51" s="9" t="n">
        <v>2.09</v>
      </c>
      <c r="T51" s="9" t="n">
        <v>30</v>
      </c>
      <c r="U51" s="9" t="n">
        <v>1.28</v>
      </c>
      <c r="V51" s="9" t="n">
        <v>50</v>
      </c>
      <c r="W51" s="9" t="n">
        <v>2.22</v>
      </c>
      <c r="X51" s="9" t="n">
        <v>38</v>
      </c>
      <c r="Y51" s="9" t="n">
        <v>2.07</v>
      </c>
    </row>
    <row r="52" customFormat="false" ht="16.5" hidden="false" customHeight="false" outlineLevel="0" collapsed="false">
      <c r="A52" s="6" t="s">
        <v>47</v>
      </c>
      <c r="B52" s="7" t="n">
        <v>18</v>
      </c>
      <c r="C52" s="8" t="n">
        <f aca="false">ROUNDUP(B52/$B$122*100,2)</f>
        <v>0.68</v>
      </c>
      <c r="D52" s="9" t="n">
        <v>13</v>
      </c>
      <c r="E52" s="9" t="n">
        <f aca="false">ROUNDUP(D52/$D$122*100,2)</f>
        <v>0.75</v>
      </c>
      <c r="F52" s="9" t="n">
        <v>14</v>
      </c>
      <c r="G52" s="9" t="n">
        <v>0.76</v>
      </c>
      <c r="H52" s="7" t="n">
        <v>29</v>
      </c>
      <c r="I52" s="9" t="n">
        <f aca="false">ROUNDUP(H52/$H$122*100,2)</f>
        <v>1.08</v>
      </c>
      <c r="J52" s="9" t="n">
        <v>70</v>
      </c>
      <c r="K52" s="9" t="n">
        <v>1.11</v>
      </c>
      <c r="L52" s="9" t="n">
        <v>29</v>
      </c>
      <c r="M52" s="9" t="n">
        <v>0.9</v>
      </c>
      <c r="N52" s="9" t="n">
        <v>41</v>
      </c>
      <c r="O52" s="9" t="n">
        <v>0.93</v>
      </c>
      <c r="P52" s="9" t="n">
        <v>26</v>
      </c>
      <c r="Q52" s="9" t="n">
        <v>0.85</v>
      </c>
      <c r="R52" s="9" t="n">
        <v>14</v>
      </c>
      <c r="S52" s="9" t="n">
        <v>0.6</v>
      </c>
      <c r="T52" s="9" t="n">
        <v>19</v>
      </c>
      <c r="U52" s="9" t="n">
        <v>0.81</v>
      </c>
      <c r="V52" s="9" t="n">
        <v>16</v>
      </c>
      <c r="W52" s="9" t="n">
        <v>0.71</v>
      </c>
      <c r="X52" s="9" t="n">
        <v>14</v>
      </c>
      <c r="Y52" s="9" t="n">
        <v>0.76</v>
      </c>
    </row>
    <row r="53" customFormat="false" ht="16.5" hidden="false" customHeight="false" outlineLevel="0" collapsed="false">
      <c r="A53" s="6" t="s">
        <v>48</v>
      </c>
      <c r="B53" s="7" t="n">
        <v>20</v>
      </c>
      <c r="C53" s="8" t="n">
        <f aca="false">ROUNDUP(B53/$B$122*100,2)</f>
        <v>0.75</v>
      </c>
      <c r="D53" s="9" t="n">
        <v>17</v>
      </c>
      <c r="E53" s="9" t="n">
        <f aca="false">ROUNDUP(D53/$D$122*100,2)</f>
        <v>0.98</v>
      </c>
      <c r="F53" s="9" t="n">
        <v>15</v>
      </c>
      <c r="G53" s="9" t="n">
        <v>0.81</v>
      </c>
      <c r="H53" s="7" t="n">
        <v>21</v>
      </c>
      <c r="I53" s="9" t="n">
        <f aca="false">ROUNDUP(H53/$H$122*100,2)</f>
        <v>0.78</v>
      </c>
      <c r="J53" s="9" t="n">
        <v>44</v>
      </c>
      <c r="K53" s="9" t="n">
        <v>0.7</v>
      </c>
      <c r="L53" s="9" t="n">
        <v>22</v>
      </c>
      <c r="M53" s="9" t="n">
        <v>0.68</v>
      </c>
      <c r="N53" s="9" t="n">
        <v>31</v>
      </c>
      <c r="O53" s="9" t="n">
        <v>0.7</v>
      </c>
      <c r="P53" s="9" t="n">
        <v>24</v>
      </c>
      <c r="Q53" s="9" t="n">
        <v>0.78</v>
      </c>
      <c r="R53" s="9" t="n">
        <v>16</v>
      </c>
      <c r="S53" s="9" t="n">
        <v>0.68</v>
      </c>
      <c r="T53" s="9" t="n">
        <v>19</v>
      </c>
      <c r="U53" s="9" t="n">
        <v>0.81</v>
      </c>
      <c r="V53" s="9" t="n">
        <v>19</v>
      </c>
      <c r="W53" s="9" t="n">
        <v>0.84</v>
      </c>
      <c r="X53" s="9" t="n">
        <v>28</v>
      </c>
      <c r="Y53" s="9" t="n">
        <v>1.53</v>
      </c>
    </row>
    <row r="54" customFormat="false" ht="16.5" hidden="false" customHeight="false" outlineLevel="0" collapsed="false">
      <c r="A54" s="6" t="s">
        <v>49</v>
      </c>
      <c r="B54" s="7" t="n">
        <v>5</v>
      </c>
      <c r="C54" s="8" t="n">
        <f aca="false">ROUNDUP(B54/$B$122*100,2)</f>
        <v>0.19</v>
      </c>
      <c r="D54" s="9" t="n">
        <v>7</v>
      </c>
      <c r="E54" s="9" t="n">
        <f aca="false">ROUNDUP(D54/$D$122*100,2)</f>
        <v>0.4</v>
      </c>
      <c r="F54" s="9" t="n">
        <v>7</v>
      </c>
      <c r="G54" s="9" t="n">
        <v>0.38</v>
      </c>
      <c r="H54" s="7" t="n">
        <v>14</v>
      </c>
      <c r="I54" s="9" t="n">
        <f aca="false">ROUNDUP(H54/$H$122*100,2)</f>
        <v>0.52</v>
      </c>
      <c r="J54" s="9" t="n">
        <v>28</v>
      </c>
      <c r="K54" s="9" t="n">
        <v>0.45</v>
      </c>
      <c r="L54" s="9" t="n">
        <v>16</v>
      </c>
      <c r="M54" s="9" t="n">
        <v>0.5</v>
      </c>
      <c r="N54" s="9" t="n">
        <v>24</v>
      </c>
      <c r="O54" s="9" t="n">
        <v>0.54</v>
      </c>
      <c r="P54" s="9" t="n">
        <v>10</v>
      </c>
      <c r="Q54" s="9" t="n">
        <v>0.33</v>
      </c>
      <c r="R54" s="9" t="n">
        <v>5</v>
      </c>
      <c r="S54" s="9" t="n">
        <v>0.21</v>
      </c>
      <c r="T54" s="9" t="n">
        <v>8</v>
      </c>
      <c r="U54" s="9" t="n">
        <v>0.34</v>
      </c>
      <c r="V54" s="9" t="n">
        <v>7</v>
      </c>
      <c r="W54" s="9" t="n">
        <v>0.31</v>
      </c>
      <c r="X54" s="9" t="n">
        <v>6</v>
      </c>
      <c r="Y54" s="9" t="n">
        <v>0.33</v>
      </c>
    </row>
    <row r="55" customFormat="false" ht="16.5" hidden="false" customHeight="false" outlineLevel="0" collapsed="false">
      <c r="A55" s="6" t="s">
        <v>50</v>
      </c>
      <c r="B55" s="7" t="n">
        <v>6</v>
      </c>
      <c r="C55" s="8" t="n">
        <f aca="false">ROUNDUP(B55/$B$122*100,2)</f>
        <v>0.23</v>
      </c>
      <c r="D55" s="9" t="n">
        <v>3</v>
      </c>
      <c r="E55" s="9" t="n">
        <f aca="false">ROUNDUP(D55/$D$122*100,2)</f>
        <v>0.18</v>
      </c>
      <c r="F55" s="9" t="n">
        <v>5</v>
      </c>
      <c r="G55" s="9" t="n">
        <v>0.27</v>
      </c>
      <c r="H55" s="7" t="n">
        <v>7</v>
      </c>
      <c r="I55" s="9" t="n">
        <f aca="false">ROUNDUP(H55/$H$122*100,2)</f>
        <v>0.26</v>
      </c>
      <c r="J55" s="9" t="n">
        <v>12</v>
      </c>
      <c r="K55" s="9" t="n">
        <v>0.19</v>
      </c>
      <c r="L55" s="9" t="n">
        <v>6</v>
      </c>
      <c r="M55" s="9" t="n">
        <v>0.19</v>
      </c>
      <c r="N55" s="9" t="n">
        <v>9</v>
      </c>
      <c r="O55" s="9" t="n">
        <v>0.2</v>
      </c>
      <c r="P55" s="9" t="n">
        <v>11</v>
      </c>
      <c r="Q55" s="9" t="n">
        <v>0.36</v>
      </c>
      <c r="R55" s="9" t="n">
        <v>13</v>
      </c>
      <c r="S55" s="9" t="n">
        <v>0.55</v>
      </c>
      <c r="T55" s="9" t="n">
        <v>6</v>
      </c>
      <c r="U55" s="9" t="n">
        <v>0.26</v>
      </c>
      <c r="V55" s="9" t="n">
        <v>6</v>
      </c>
      <c r="W55" s="9" t="n">
        <v>0.27</v>
      </c>
      <c r="X55" s="9" t="n">
        <v>7</v>
      </c>
      <c r="Y55" s="9" t="n">
        <v>0.38</v>
      </c>
    </row>
    <row r="56" customFormat="false" ht="16.5" hidden="false" customHeight="false" outlineLevel="0" collapsed="false">
      <c r="A56" s="6" t="s">
        <v>51</v>
      </c>
      <c r="B56" s="7" t="n">
        <v>23</v>
      </c>
      <c r="C56" s="8" t="n">
        <f aca="false">ROUNDUP(B56/$B$122*100,2)</f>
        <v>0.86</v>
      </c>
      <c r="D56" s="9" t="n">
        <v>18</v>
      </c>
      <c r="E56" s="9" t="n">
        <f aca="false">ROUNDUP(D56/$D$122*100,2)</f>
        <v>1.03</v>
      </c>
      <c r="F56" s="9" t="n">
        <v>15</v>
      </c>
      <c r="G56" s="9" t="n">
        <v>0.81</v>
      </c>
      <c r="H56" s="7" t="n">
        <v>21</v>
      </c>
      <c r="I56" s="9" t="n">
        <f aca="false">ROUNDUP(H56/$H$122*100,2)</f>
        <v>0.78</v>
      </c>
      <c r="J56" s="9" t="n">
        <v>44</v>
      </c>
      <c r="K56" s="9" t="n">
        <v>0.7</v>
      </c>
      <c r="L56" s="9" t="n">
        <v>24</v>
      </c>
      <c r="M56" s="9" t="n">
        <v>0.75</v>
      </c>
      <c r="N56" s="9" t="n">
        <v>23</v>
      </c>
      <c r="O56" s="9" t="n">
        <v>0.52</v>
      </c>
      <c r="P56" s="9" t="n">
        <v>25</v>
      </c>
      <c r="Q56" s="9" t="n">
        <v>0.81</v>
      </c>
      <c r="R56" s="9" t="n">
        <v>15</v>
      </c>
      <c r="S56" s="9" t="n">
        <v>0.64</v>
      </c>
      <c r="T56" s="9" t="n">
        <v>21</v>
      </c>
      <c r="U56" s="9" t="n">
        <v>0.9</v>
      </c>
      <c r="V56" s="9" t="n">
        <v>17</v>
      </c>
      <c r="W56" s="9" t="n">
        <v>0.75</v>
      </c>
      <c r="X56" s="9" t="n">
        <v>18</v>
      </c>
      <c r="Y56" s="9" t="n">
        <v>0.98</v>
      </c>
    </row>
    <row r="57" customFormat="false" ht="16.5" hidden="false" customHeight="false" outlineLevel="0" collapsed="false">
      <c r="A57" s="6" t="s">
        <v>52</v>
      </c>
      <c r="B57" s="7" t="n">
        <v>10</v>
      </c>
      <c r="C57" s="8" t="n">
        <f aca="false">ROUNDUP(B57/$B$122*100,2)</f>
        <v>0.38</v>
      </c>
      <c r="D57" s="9" t="n">
        <v>12</v>
      </c>
      <c r="E57" s="9" t="n">
        <f aca="false">ROUNDUP(D57/$D$122*100,2)</f>
        <v>0.69</v>
      </c>
      <c r="F57" s="9" t="n">
        <v>6</v>
      </c>
      <c r="G57" s="9" t="n">
        <v>0.32</v>
      </c>
      <c r="H57" s="7" t="n">
        <v>15</v>
      </c>
      <c r="I57" s="9" t="n">
        <f aca="false">ROUNDUP(H57/$H$122*100,2)</f>
        <v>0.56</v>
      </c>
      <c r="J57" s="9" t="n">
        <v>41</v>
      </c>
      <c r="K57" s="9" t="n">
        <v>0.65</v>
      </c>
      <c r="L57" s="9" t="n">
        <v>18</v>
      </c>
      <c r="M57" s="9" t="n">
        <v>0.56</v>
      </c>
      <c r="N57" s="9" t="n">
        <v>11</v>
      </c>
      <c r="O57" s="9" t="n">
        <v>0.25</v>
      </c>
      <c r="P57" s="9" t="n">
        <v>8</v>
      </c>
      <c r="Q57" s="9" t="n">
        <v>0.26</v>
      </c>
      <c r="R57" s="9" t="n">
        <v>21</v>
      </c>
      <c r="S57" s="9" t="n">
        <v>0.89</v>
      </c>
      <c r="T57" s="9" t="n">
        <v>9</v>
      </c>
      <c r="U57" s="9" t="n">
        <v>0.38</v>
      </c>
      <c r="V57" s="9" t="n">
        <v>15</v>
      </c>
      <c r="W57" s="9" t="n">
        <v>0.67</v>
      </c>
      <c r="X57" s="9" t="n">
        <v>14</v>
      </c>
      <c r="Y57" s="9" t="n">
        <v>0.76</v>
      </c>
    </row>
    <row r="58" customFormat="false" ht="16.5" hidden="false" customHeight="false" outlineLevel="0" collapsed="false">
      <c r="A58" s="6" t="s">
        <v>53</v>
      </c>
      <c r="B58" s="7" t="n">
        <v>7</v>
      </c>
      <c r="C58" s="8" t="n">
        <f aca="false">ROUNDUP(B58/$B$122*100,2)</f>
        <v>0.27</v>
      </c>
      <c r="D58" s="9" t="n">
        <v>4</v>
      </c>
      <c r="E58" s="9" t="n">
        <f aca="false">ROUNDUP(D58/$D$122*100,2)</f>
        <v>0.23</v>
      </c>
      <c r="F58" s="9" t="n">
        <v>6</v>
      </c>
      <c r="G58" s="9" t="n">
        <v>0.32</v>
      </c>
      <c r="H58" s="7" t="n">
        <v>5</v>
      </c>
      <c r="I58" s="9" t="n">
        <f aca="false">ROUNDUP(H58/$H$122*100,2)</f>
        <v>0.19</v>
      </c>
      <c r="J58" s="9" t="n">
        <v>11</v>
      </c>
      <c r="K58" s="9" t="n">
        <v>0.18</v>
      </c>
      <c r="L58" s="9" t="n">
        <v>22</v>
      </c>
      <c r="M58" s="9" t="n">
        <v>0.68</v>
      </c>
      <c r="N58" s="9" t="n">
        <v>29</v>
      </c>
      <c r="O58" s="9" t="n">
        <v>0.66</v>
      </c>
      <c r="P58" s="9" t="n">
        <v>13</v>
      </c>
      <c r="Q58" s="9" t="n">
        <v>0.42</v>
      </c>
      <c r="R58" s="9" t="n">
        <v>6</v>
      </c>
      <c r="S58" s="9" t="n">
        <v>0.26</v>
      </c>
      <c r="T58" s="9" t="n">
        <v>15</v>
      </c>
      <c r="U58" s="9" t="n">
        <v>0.64</v>
      </c>
      <c r="V58" s="9" t="n">
        <v>7</v>
      </c>
      <c r="W58" s="9" t="n">
        <v>0.31</v>
      </c>
      <c r="X58" s="9" t="n">
        <v>6</v>
      </c>
      <c r="Y58" s="9" t="n">
        <v>0.33</v>
      </c>
    </row>
    <row r="59" customFormat="false" ht="16.5" hidden="false" customHeight="false" outlineLevel="0" collapsed="false">
      <c r="A59" s="6" t="s">
        <v>54</v>
      </c>
      <c r="B59" s="7" t="n">
        <v>8</v>
      </c>
      <c r="C59" s="8" t="n">
        <f aca="false">ROUNDUP(B59/$B$122*100,2)</f>
        <v>0.3</v>
      </c>
      <c r="D59" s="9" t="n">
        <v>3</v>
      </c>
      <c r="E59" s="9" t="n">
        <f aca="false">ROUNDUP(D59/$D$122*100,2)</f>
        <v>0.18</v>
      </c>
      <c r="F59" s="9" t="n">
        <v>4</v>
      </c>
      <c r="G59" s="9" t="n">
        <v>0.22</v>
      </c>
      <c r="H59" s="7" t="n">
        <v>8</v>
      </c>
      <c r="I59" s="9" t="n">
        <f aca="false">ROUNDUP(H59/$H$122*100,2)</f>
        <v>0.3</v>
      </c>
      <c r="J59" s="9" t="n">
        <v>15</v>
      </c>
      <c r="K59" s="9" t="n">
        <v>0.24</v>
      </c>
      <c r="L59" s="9" t="n">
        <v>4</v>
      </c>
      <c r="M59" s="9" t="n">
        <v>0.12</v>
      </c>
      <c r="N59" s="9" t="n">
        <v>3</v>
      </c>
      <c r="O59" s="9" t="n">
        <v>0.07</v>
      </c>
      <c r="P59" s="9" t="n">
        <v>4</v>
      </c>
      <c r="Q59" s="9" t="n">
        <v>0.13</v>
      </c>
      <c r="R59" s="9" t="n">
        <v>4</v>
      </c>
      <c r="S59" s="9" t="n">
        <v>0.17</v>
      </c>
      <c r="T59" s="9" t="n">
        <v>4</v>
      </c>
      <c r="U59" s="9" t="n">
        <v>0.17</v>
      </c>
      <c r="V59" s="9" t="n">
        <v>4</v>
      </c>
      <c r="W59" s="9" t="n">
        <v>0.18</v>
      </c>
      <c r="X59" s="9" t="n">
        <v>4</v>
      </c>
      <c r="Y59" s="9" t="n">
        <v>0.22</v>
      </c>
    </row>
    <row r="60" customFormat="false" ht="16.5" hidden="false" customHeight="false" outlineLevel="0" collapsed="false">
      <c r="A60" s="6" t="s">
        <v>55</v>
      </c>
      <c r="B60" s="7" t="n">
        <v>37</v>
      </c>
      <c r="C60" s="8" t="n">
        <f aca="false">ROUNDUP(B60/$B$122*100,2)</f>
        <v>1.38</v>
      </c>
      <c r="D60" s="9" t="n">
        <v>28</v>
      </c>
      <c r="E60" s="9" t="n">
        <f aca="false">ROUNDUP(D60/$D$122*100,2)</f>
        <v>1.6</v>
      </c>
      <c r="F60" s="9" t="n">
        <v>26</v>
      </c>
      <c r="G60" s="9" t="n">
        <v>1.4</v>
      </c>
      <c r="H60" s="7" t="n">
        <v>40</v>
      </c>
      <c r="I60" s="9" t="n">
        <f aca="false">ROUNDUP(H60/$H$122*100,2)</f>
        <v>1.49</v>
      </c>
      <c r="J60" s="9" t="n">
        <v>96</v>
      </c>
      <c r="K60" s="9" t="n">
        <v>1.53</v>
      </c>
      <c r="L60" s="9" t="n">
        <v>42</v>
      </c>
      <c r="M60" s="9" t="n">
        <v>1.31</v>
      </c>
      <c r="N60" s="9" t="n">
        <v>60</v>
      </c>
      <c r="O60" s="9" t="n">
        <v>1.36</v>
      </c>
      <c r="P60" s="9" t="n">
        <v>40</v>
      </c>
      <c r="Q60" s="9" t="n">
        <v>1.3</v>
      </c>
      <c r="R60" s="9" t="n">
        <v>26</v>
      </c>
      <c r="S60" s="9" t="n">
        <v>1.11</v>
      </c>
      <c r="T60" s="9" t="n">
        <v>33</v>
      </c>
      <c r="U60" s="9" t="n">
        <v>1.41</v>
      </c>
      <c r="V60" s="9" t="n">
        <v>30</v>
      </c>
      <c r="W60" s="9" t="n">
        <v>1.33</v>
      </c>
      <c r="X60" s="9" t="n">
        <v>22</v>
      </c>
      <c r="Y60" s="9" t="n">
        <v>1.2</v>
      </c>
    </row>
    <row r="61" customFormat="false" ht="16.5" hidden="false" customHeight="false" outlineLevel="0" collapsed="false">
      <c r="A61" s="6" t="s">
        <v>56</v>
      </c>
      <c r="B61" s="7" t="n">
        <v>88</v>
      </c>
      <c r="C61" s="8" t="n">
        <f aca="false">ROUNDUP(B61/$B$122*100,2)</f>
        <v>3.28</v>
      </c>
      <c r="D61" s="9" t="n">
        <v>45</v>
      </c>
      <c r="E61" s="9" t="n">
        <f aca="false">ROUNDUP(D61/$D$122*100,2)</f>
        <v>2.57</v>
      </c>
      <c r="F61" s="9" t="n">
        <v>55</v>
      </c>
      <c r="G61" s="9" t="n">
        <v>2.97</v>
      </c>
      <c r="H61" s="7" t="n">
        <v>63</v>
      </c>
      <c r="I61" s="9" t="n">
        <f aca="false">ROUNDUP(H61/$H$122*100,2)</f>
        <v>2.34</v>
      </c>
      <c r="J61" s="9" t="n">
        <v>139</v>
      </c>
      <c r="K61" s="9" t="n">
        <v>2.21</v>
      </c>
      <c r="L61" s="9" t="n">
        <v>36</v>
      </c>
      <c r="M61" s="9" t="n">
        <v>1.12</v>
      </c>
      <c r="N61" s="9" t="n">
        <v>104</v>
      </c>
      <c r="O61" s="9" t="n">
        <v>2.35</v>
      </c>
      <c r="P61" s="9" t="n">
        <v>69</v>
      </c>
      <c r="Q61" s="9" t="n">
        <v>2.25</v>
      </c>
      <c r="R61" s="9" t="n">
        <v>59</v>
      </c>
      <c r="S61" s="9" t="n">
        <v>2.51</v>
      </c>
      <c r="T61" s="9" t="n">
        <v>48</v>
      </c>
      <c r="U61" s="9" t="n">
        <v>2.05</v>
      </c>
      <c r="V61" s="9" t="n">
        <v>60</v>
      </c>
      <c r="W61" s="9" t="n">
        <v>2.66</v>
      </c>
      <c r="X61" s="9" t="n">
        <v>49</v>
      </c>
      <c r="Y61" s="9" t="n">
        <v>2.67</v>
      </c>
    </row>
    <row r="62" customFormat="false" ht="16.5" hidden="false" customHeight="false" outlineLevel="0" collapsed="false">
      <c r="A62" s="6" t="s">
        <v>57</v>
      </c>
      <c r="B62" s="7" t="n">
        <v>9</v>
      </c>
      <c r="C62" s="8" t="n">
        <f aca="false">ROUNDUP(B62/$B$122*100,2)</f>
        <v>0.34</v>
      </c>
      <c r="D62" s="9" t="n">
        <v>8</v>
      </c>
      <c r="E62" s="9" t="n">
        <f aca="false">ROUNDUP(D62/$D$122*100,2)</f>
        <v>0.46</v>
      </c>
      <c r="F62" s="9" t="n">
        <v>7</v>
      </c>
      <c r="G62" s="9" t="n">
        <v>0.38</v>
      </c>
      <c r="H62" s="7" t="n">
        <v>12</v>
      </c>
      <c r="I62" s="9" t="n">
        <f aca="false">ROUNDUP(H62/$H$122*100,2)</f>
        <v>0.45</v>
      </c>
      <c r="J62" s="9" t="n">
        <v>31</v>
      </c>
      <c r="K62" s="9" t="n">
        <v>0.49</v>
      </c>
      <c r="L62" s="9" t="n">
        <v>9</v>
      </c>
      <c r="M62" s="9" t="n">
        <v>0.28</v>
      </c>
      <c r="N62" s="9" t="n">
        <v>32</v>
      </c>
      <c r="O62" s="9" t="n">
        <v>0.72</v>
      </c>
      <c r="P62" s="9" t="n">
        <v>19</v>
      </c>
      <c r="Q62" s="9" t="n">
        <v>0.62</v>
      </c>
      <c r="R62" s="9" t="n">
        <v>8</v>
      </c>
      <c r="S62" s="9" t="n">
        <v>0.34</v>
      </c>
      <c r="T62" s="9" t="n">
        <v>14</v>
      </c>
      <c r="U62" s="9" t="n">
        <v>0.6</v>
      </c>
      <c r="V62" s="9" t="n">
        <v>10</v>
      </c>
      <c r="W62" s="9" t="n">
        <v>0.44</v>
      </c>
      <c r="X62" s="9" t="n">
        <v>7</v>
      </c>
      <c r="Y62" s="9" t="n">
        <v>0.38</v>
      </c>
    </row>
    <row r="63" customFormat="false" ht="16.5" hidden="false" customHeight="false" outlineLevel="0" collapsed="false">
      <c r="A63" s="6" t="s">
        <v>58</v>
      </c>
      <c r="B63" s="7" t="n">
        <v>61</v>
      </c>
      <c r="C63" s="8" t="n">
        <f aca="false">ROUNDUP(B63/$B$122*100,2)</f>
        <v>2.28</v>
      </c>
      <c r="D63" s="9" t="n">
        <v>37</v>
      </c>
      <c r="E63" s="9" t="n">
        <f aca="false">ROUNDUP(D63/$D$122*100,2)</f>
        <v>2.12</v>
      </c>
      <c r="F63" s="9" t="n">
        <v>50</v>
      </c>
      <c r="G63" s="9" t="n">
        <v>2.7</v>
      </c>
      <c r="H63" s="7" t="n">
        <v>90</v>
      </c>
      <c r="I63" s="9" t="n">
        <f aca="false">ROUNDUP(H63/$H$122*100,2)</f>
        <v>3.34</v>
      </c>
      <c r="J63" s="9" t="n">
        <v>221</v>
      </c>
      <c r="K63" s="9" t="n">
        <v>3.52</v>
      </c>
      <c r="L63" s="9" t="n">
        <v>74</v>
      </c>
      <c r="M63" s="9" t="n">
        <v>2.3</v>
      </c>
      <c r="N63" s="9" t="n">
        <v>135</v>
      </c>
      <c r="O63" s="9" t="n">
        <v>3.05</v>
      </c>
      <c r="P63" s="9" t="n">
        <v>87</v>
      </c>
      <c r="Q63" s="9" t="n">
        <v>2.83</v>
      </c>
      <c r="R63" s="9" t="n">
        <v>58</v>
      </c>
      <c r="S63" s="9" t="n">
        <v>2.47</v>
      </c>
      <c r="T63" s="9" t="n">
        <v>58</v>
      </c>
      <c r="U63" s="9" t="n">
        <v>2.47</v>
      </c>
      <c r="V63" s="9" t="n">
        <v>51</v>
      </c>
      <c r="W63" s="9" t="n">
        <v>2.26</v>
      </c>
      <c r="X63" s="9" t="n">
        <v>47</v>
      </c>
      <c r="Y63" s="9" t="n">
        <v>2.56</v>
      </c>
    </row>
    <row r="64" customFormat="false" ht="16.5" hidden="false" customHeight="false" outlineLevel="0" collapsed="false">
      <c r="A64" s="6" t="s">
        <v>59</v>
      </c>
      <c r="B64" s="7" t="n">
        <v>14</v>
      </c>
      <c r="C64" s="8" t="n">
        <f aca="false">ROUNDUP(B64/$B$122*100,2)</f>
        <v>0.53</v>
      </c>
      <c r="D64" s="9" t="n">
        <v>15</v>
      </c>
      <c r="E64" s="9" t="n">
        <f aca="false">ROUNDUP(D64/$D$122*100,2)</f>
        <v>0.86</v>
      </c>
      <c r="F64" s="9" t="n">
        <v>11</v>
      </c>
      <c r="G64" s="9" t="n">
        <v>0.59</v>
      </c>
      <c r="H64" s="7" t="n">
        <v>21</v>
      </c>
      <c r="I64" s="9" t="n">
        <f aca="false">ROUNDUP(H64/$H$122*100,2)</f>
        <v>0.78</v>
      </c>
      <c r="J64" s="9" t="n">
        <v>46</v>
      </c>
      <c r="K64" s="9" t="n">
        <v>0.73</v>
      </c>
      <c r="L64" s="9" t="n">
        <v>11</v>
      </c>
      <c r="M64" s="9" t="n">
        <v>0.34</v>
      </c>
      <c r="N64" s="9" t="n">
        <v>19</v>
      </c>
      <c r="O64" s="9" t="n">
        <v>0.43</v>
      </c>
      <c r="P64" s="9" t="n">
        <v>19</v>
      </c>
      <c r="Q64" s="9" t="n">
        <v>0.62</v>
      </c>
      <c r="R64" s="9" t="n">
        <v>11</v>
      </c>
      <c r="S64" s="9" t="n">
        <v>0.47</v>
      </c>
      <c r="T64" s="9" t="n">
        <v>19</v>
      </c>
      <c r="U64" s="9" t="n">
        <v>0.81</v>
      </c>
      <c r="V64" s="9" t="n">
        <v>18</v>
      </c>
      <c r="W64" s="9" t="n">
        <v>0.8</v>
      </c>
      <c r="X64" s="9" t="n">
        <v>10</v>
      </c>
      <c r="Y64" s="9" t="n">
        <v>0.54</v>
      </c>
    </row>
    <row r="65" customFormat="false" ht="16.5" hidden="false" customHeight="false" outlineLevel="0" collapsed="false">
      <c r="A65" s="6" t="s">
        <v>60</v>
      </c>
      <c r="B65" s="7" t="n">
        <v>0</v>
      </c>
      <c r="C65" s="8" t="n">
        <f aca="false">ROUNDUP(B65/$B$122*100,2)</f>
        <v>0</v>
      </c>
      <c r="D65" s="9" t="n">
        <v>0</v>
      </c>
      <c r="E65" s="9" t="n">
        <f aca="false">ROUNDUP(D65/$D$122*100,2)</f>
        <v>0</v>
      </c>
      <c r="F65" s="9" t="n">
        <v>0</v>
      </c>
      <c r="G65" s="9" t="n">
        <v>0</v>
      </c>
      <c r="H65" s="7" t="n">
        <v>0</v>
      </c>
      <c r="I65" s="9" t="n">
        <f aca="false">ROUNDUP(H65/$H$122*100,2)</f>
        <v>0</v>
      </c>
      <c r="J65" s="9" t="n">
        <v>0</v>
      </c>
      <c r="K65" s="9" t="n">
        <v>0</v>
      </c>
      <c r="L65" s="9" t="n">
        <v>3</v>
      </c>
      <c r="M65" s="9" t="n">
        <v>0.09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0</v>
      </c>
      <c r="U65" s="9" t="n">
        <v>0</v>
      </c>
      <c r="V65" s="9" t="n">
        <v>0</v>
      </c>
      <c r="W65" s="9" t="n">
        <v>0</v>
      </c>
      <c r="X65" s="9" t="n">
        <v>0</v>
      </c>
      <c r="Y65" s="9" t="n">
        <v>0</v>
      </c>
    </row>
    <row r="66" customFormat="false" ht="16.5" hidden="false" customHeight="false" outlineLevel="0" collapsed="false">
      <c r="A66" s="6" t="s">
        <v>61</v>
      </c>
      <c r="B66" s="7" t="n">
        <v>32</v>
      </c>
      <c r="C66" s="8" t="n">
        <f aca="false">ROUNDUP(B66/$B$122*100,2)</f>
        <v>1.2</v>
      </c>
      <c r="D66" s="9" t="n">
        <v>15</v>
      </c>
      <c r="E66" s="9" t="n">
        <f aca="false">ROUNDUP(D66/$D$122*100,2)</f>
        <v>0.86</v>
      </c>
      <c r="F66" s="9" t="n">
        <v>24</v>
      </c>
      <c r="G66" s="9" t="n">
        <v>1.29</v>
      </c>
      <c r="H66" s="7" t="n">
        <v>29</v>
      </c>
      <c r="I66" s="9" t="n">
        <f aca="false">ROUNDUP(H66/$H$122*100,2)</f>
        <v>1.08</v>
      </c>
      <c r="J66" s="9" t="n">
        <v>63</v>
      </c>
      <c r="K66" s="9" t="n">
        <v>1</v>
      </c>
      <c r="L66" s="9" t="n">
        <v>25</v>
      </c>
      <c r="M66" s="9" t="n">
        <v>0.78</v>
      </c>
      <c r="N66" s="9" t="n">
        <v>51</v>
      </c>
      <c r="O66" s="9" t="n">
        <v>1.15</v>
      </c>
      <c r="P66" s="9" t="n">
        <v>29</v>
      </c>
      <c r="Q66" s="9" t="n">
        <v>0.94</v>
      </c>
      <c r="R66" s="9" t="n">
        <v>24</v>
      </c>
      <c r="S66" s="9" t="n">
        <v>1.02</v>
      </c>
      <c r="T66" s="9" t="n">
        <v>22</v>
      </c>
      <c r="U66" s="9" t="n">
        <v>0.94</v>
      </c>
      <c r="V66" s="9" t="n">
        <v>27</v>
      </c>
      <c r="W66" s="9" t="n">
        <v>1.2</v>
      </c>
      <c r="X66" s="9" t="n">
        <v>23</v>
      </c>
      <c r="Y66" s="9" t="n">
        <v>1.25</v>
      </c>
    </row>
    <row r="67" customFormat="false" ht="16.5" hidden="false" customHeight="false" outlineLevel="0" collapsed="false">
      <c r="A67" s="6" t="s">
        <v>62</v>
      </c>
      <c r="B67" s="7" t="n">
        <v>10</v>
      </c>
      <c r="C67" s="8" t="n">
        <f aca="false">ROUNDUP(B67/$B$122*100,2)</f>
        <v>0.38</v>
      </c>
      <c r="D67" s="9" t="n">
        <v>5</v>
      </c>
      <c r="E67" s="9" t="n">
        <f aca="false">ROUNDUP(D67/$D$122*100,2)</f>
        <v>0.29</v>
      </c>
      <c r="F67" s="9" t="n">
        <v>9</v>
      </c>
      <c r="G67" s="9" t="n">
        <v>0.49</v>
      </c>
      <c r="H67" s="7" t="n">
        <v>11</v>
      </c>
      <c r="I67" s="9" t="n">
        <f aca="false">ROUNDUP(H67/$H$122*100,2)</f>
        <v>0.41</v>
      </c>
      <c r="J67" s="9" t="n">
        <v>48</v>
      </c>
      <c r="K67" s="9" t="n">
        <v>0.76</v>
      </c>
      <c r="L67" s="9" t="n">
        <v>23</v>
      </c>
      <c r="M67" s="9" t="n">
        <v>0.71</v>
      </c>
      <c r="N67" s="9" t="n">
        <v>30</v>
      </c>
      <c r="O67" s="9" t="n">
        <v>0.68</v>
      </c>
      <c r="P67" s="9" t="n">
        <v>14</v>
      </c>
      <c r="Q67" s="9" t="n">
        <v>0.46</v>
      </c>
      <c r="R67" s="9" t="n">
        <v>16</v>
      </c>
      <c r="S67" s="9" t="n">
        <v>0.68</v>
      </c>
      <c r="T67" s="9" t="n">
        <v>11</v>
      </c>
      <c r="U67" s="9" t="n">
        <v>0.47</v>
      </c>
      <c r="V67" s="9" t="n">
        <v>8</v>
      </c>
      <c r="W67" s="9" t="n">
        <v>0.36</v>
      </c>
      <c r="X67" s="9" t="n">
        <v>12</v>
      </c>
      <c r="Y67" s="9" t="n">
        <v>0.65</v>
      </c>
    </row>
    <row r="68" customFormat="false" ht="16.5" hidden="false" customHeight="false" outlineLevel="0" collapsed="false">
      <c r="A68" s="6" t="s">
        <v>63</v>
      </c>
      <c r="B68" s="7" t="n">
        <v>19</v>
      </c>
      <c r="C68" s="8" t="n">
        <f aca="false">ROUNDUP(B68/$B$122*100,2)</f>
        <v>0.71</v>
      </c>
      <c r="D68" s="9" t="n">
        <v>28</v>
      </c>
      <c r="E68" s="9" t="n">
        <f aca="false">ROUNDUP(D68/$D$122*100,2)</f>
        <v>1.6</v>
      </c>
      <c r="F68" s="9" t="n">
        <v>22</v>
      </c>
      <c r="G68" s="9" t="n">
        <v>1.19</v>
      </c>
      <c r="H68" s="7" t="n">
        <v>35</v>
      </c>
      <c r="I68" s="9" t="n">
        <f aca="false">ROUNDUP(H68/$H$122*100,2)</f>
        <v>1.3</v>
      </c>
      <c r="J68" s="9" t="n">
        <v>62</v>
      </c>
      <c r="K68" s="9" t="n">
        <v>0.99</v>
      </c>
      <c r="L68" s="9" t="n">
        <v>25</v>
      </c>
      <c r="M68" s="9" t="n">
        <v>0.78</v>
      </c>
      <c r="N68" s="9" t="n">
        <v>49</v>
      </c>
      <c r="O68" s="9" t="n">
        <v>1.11</v>
      </c>
      <c r="P68" s="9" t="n">
        <v>38</v>
      </c>
      <c r="Q68" s="9" t="n">
        <v>1.24</v>
      </c>
      <c r="R68" s="9" t="n">
        <v>21</v>
      </c>
      <c r="S68" s="9" t="n">
        <v>0.89</v>
      </c>
      <c r="T68" s="9" t="n">
        <v>26</v>
      </c>
      <c r="U68" s="9" t="n">
        <v>1.11</v>
      </c>
      <c r="V68" s="9" t="n">
        <v>27</v>
      </c>
      <c r="W68" s="9" t="n">
        <v>1.2</v>
      </c>
      <c r="X68" s="9" t="n">
        <v>19</v>
      </c>
      <c r="Y68" s="9" t="n">
        <v>1.04</v>
      </c>
    </row>
    <row r="69" customFormat="false" ht="16.5" hidden="false" customHeight="false" outlineLevel="0" collapsed="false">
      <c r="A69" s="6" t="s">
        <v>64</v>
      </c>
      <c r="B69" s="7" t="n">
        <v>8</v>
      </c>
      <c r="C69" s="8" t="n">
        <f aca="false">ROUNDUP(B69/$B$122*100,2)</f>
        <v>0.3</v>
      </c>
      <c r="D69" s="9" t="n">
        <v>7</v>
      </c>
      <c r="E69" s="9" t="n">
        <f aca="false">ROUNDUP(D69/$D$122*100,2)</f>
        <v>0.4</v>
      </c>
      <c r="F69" s="9" t="n">
        <v>8</v>
      </c>
      <c r="G69" s="9" t="n">
        <v>0.43</v>
      </c>
      <c r="H69" s="7" t="n">
        <v>16</v>
      </c>
      <c r="I69" s="9" t="n">
        <f aca="false">ROUNDUP(H69/$H$122*100,2)</f>
        <v>0.6</v>
      </c>
      <c r="J69" s="9" t="n">
        <v>31</v>
      </c>
      <c r="K69" s="9" t="n">
        <v>0.49</v>
      </c>
      <c r="L69" s="9" t="n">
        <v>15</v>
      </c>
      <c r="M69" s="9" t="n">
        <v>0.47</v>
      </c>
      <c r="N69" s="9" t="n">
        <v>33</v>
      </c>
      <c r="O69" s="9" t="n">
        <v>0.75</v>
      </c>
      <c r="P69" s="9" t="n">
        <v>22</v>
      </c>
      <c r="Q69" s="9" t="n">
        <v>0.72</v>
      </c>
      <c r="R69" s="9" t="n">
        <v>3</v>
      </c>
      <c r="S69" s="9" t="n">
        <v>0.13</v>
      </c>
      <c r="T69" s="9" t="n">
        <v>20</v>
      </c>
      <c r="U69" s="9" t="n">
        <v>0.85</v>
      </c>
      <c r="V69" s="9" t="n">
        <v>7</v>
      </c>
      <c r="W69" s="9" t="n">
        <v>0.31</v>
      </c>
      <c r="X69" s="9" t="n">
        <v>5</v>
      </c>
      <c r="Y69" s="9" t="n">
        <v>0.27</v>
      </c>
    </row>
    <row r="70" customFormat="false" ht="16.5" hidden="false" customHeight="false" outlineLevel="0" collapsed="false">
      <c r="A70" s="6" t="s">
        <v>65</v>
      </c>
      <c r="B70" s="7" t="n">
        <v>10</v>
      </c>
      <c r="C70" s="8" t="n">
        <f aca="false">ROUNDUP(B70/$B$122*100,2)</f>
        <v>0.38</v>
      </c>
      <c r="D70" s="9" t="n">
        <v>7</v>
      </c>
      <c r="E70" s="9" t="n">
        <f aca="false">ROUNDUP(D70/$D$122*100,2)</f>
        <v>0.4</v>
      </c>
      <c r="F70" s="9" t="n">
        <v>10</v>
      </c>
      <c r="G70" s="9" t="n">
        <v>0.54</v>
      </c>
      <c r="H70" s="7" t="n">
        <v>12</v>
      </c>
      <c r="I70" s="9" t="n">
        <f aca="false">ROUNDUP(H70/$H$122*100,2)</f>
        <v>0.45</v>
      </c>
      <c r="J70" s="9" t="n">
        <v>27</v>
      </c>
      <c r="K70" s="9" t="n">
        <v>0.43</v>
      </c>
      <c r="L70" s="9" t="n">
        <v>9</v>
      </c>
      <c r="M70" s="9" t="n">
        <v>0.28</v>
      </c>
      <c r="N70" s="9" t="n">
        <v>14</v>
      </c>
      <c r="O70" s="9" t="n">
        <v>0.32</v>
      </c>
      <c r="P70" s="9" t="n">
        <v>6</v>
      </c>
      <c r="Q70" s="9" t="n">
        <v>0.2</v>
      </c>
      <c r="R70" s="9" t="n">
        <v>8</v>
      </c>
      <c r="S70" s="9" t="n">
        <v>0.34</v>
      </c>
      <c r="T70" s="9" t="n">
        <v>7</v>
      </c>
      <c r="U70" s="9" t="n">
        <v>0.3</v>
      </c>
      <c r="V70" s="9" t="n">
        <v>6</v>
      </c>
      <c r="W70" s="9" t="n">
        <v>0.27</v>
      </c>
      <c r="X70" s="9" t="n">
        <v>8</v>
      </c>
      <c r="Y70" s="9" t="n">
        <v>0.44</v>
      </c>
    </row>
    <row r="71" customFormat="false" ht="16.5" hidden="false" customHeight="false" outlineLevel="0" collapsed="false">
      <c r="A71" s="6" t="s">
        <v>66</v>
      </c>
      <c r="B71" s="7" t="n">
        <v>1</v>
      </c>
      <c r="C71" s="8" t="n">
        <f aca="false">ROUNDUP(B71/$B$122*100,2)</f>
        <v>0.04</v>
      </c>
      <c r="D71" s="9" t="n">
        <v>1</v>
      </c>
      <c r="E71" s="9" t="n">
        <f aca="false">ROUNDUP(D71/$D$122*100,2)</f>
        <v>0.06</v>
      </c>
      <c r="F71" s="9" t="n">
        <v>1</v>
      </c>
      <c r="G71" s="9" t="n">
        <v>0.05</v>
      </c>
      <c r="H71" s="7" t="n">
        <v>1</v>
      </c>
      <c r="I71" s="9" t="n">
        <f aca="false">ROUNDUP(H71/$H$122*100,2)</f>
        <v>0.04</v>
      </c>
      <c r="J71" s="9" t="n">
        <v>2</v>
      </c>
      <c r="K71" s="9" t="n">
        <v>0.03</v>
      </c>
      <c r="L71" s="9" t="n">
        <v>1</v>
      </c>
      <c r="M71" s="9" t="n">
        <v>0.03</v>
      </c>
      <c r="N71" s="9" t="n">
        <v>4</v>
      </c>
      <c r="O71" s="9" t="n">
        <v>0.09</v>
      </c>
      <c r="P71" s="9" t="n">
        <v>2</v>
      </c>
      <c r="Q71" s="9" t="n">
        <v>0.07</v>
      </c>
      <c r="R71" s="9" t="n">
        <v>1</v>
      </c>
      <c r="S71" s="9" t="n">
        <v>0.04</v>
      </c>
      <c r="T71" s="9" t="n">
        <v>1</v>
      </c>
      <c r="U71" s="9" t="n">
        <v>0.04</v>
      </c>
      <c r="V71" s="9" t="n">
        <v>1</v>
      </c>
      <c r="W71" s="9" t="n">
        <v>0.04</v>
      </c>
      <c r="X71" s="9" t="n">
        <v>1</v>
      </c>
      <c r="Y71" s="9" t="n">
        <v>0.05</v>
      </c>
    </row>
    <row r="72" customFormat="false" ht="16.5" hidden="false" customHeight="false" outlineLevel="0" collapsed="false">
      <c r="A72" s="6" t="s">
        <v>67</v>
      </c>
      <c r="B72" s="7" t="n">
        <v>20</v>
      </c>
      <c r="C72" s="8" t="n">
        <f aca="false">ROUNDUP(B72/$B$122*100,2)</f>
        <v>0.75</v>
      </c>
      <c r="D72" s="9" t="n">
        <v>14</v>
      </c>
      <c r="E72" s="9" t="n">
        <f aca="false">ROUNDUP(D72/$D$122*100,2)</f>
        <v>0.8</v>
      </c>
      <c r="F72" s="9" t="n">
        <v>13</v>
      </c>
      <c r="G72" s="9" t="n">
        <v>0.7</v>
      </c>
      <c r="H72" s="7" t="n">
        <v>22</v>
      </c>
      <c r="I72" s="9" t="n">
        <f aca="false">ROUNDUP(H72/$H$122*100,2)</f>
        <v>0.82</v>
      </c>
      <c r="J72" s="9" t="n">
        <v>53</v>
      </c>
      <c r="K72" s="9" t="n">
        <v>0.84</v>
      </c>
      <c r="L72" s="9" t="n">
        <v>21</v>
      </c>
      <c r="M72" s="9" t="n">
        <v>0.65</v>
      </c>
      <c r="N72" s="9" t="n">
        <v>31</v>
      </c>
      <c r="O72" s="9" t="n">
        <v>0.7</v>
      </c>
      <c r="P72" s="9" t="n">
        <v>16</v>
      </c>
      <c r="Q72" s="9" t="n">
        <v>0.52</v>
      </c>
      <c r="R72" s="9" t="n">
        <v>12</v>
      </c>
      <c r="S72" s="9" t="n">
        <v>0.51</v>
      </c>
      <c r="T72" s="9" t="n">
        <v>19</v>
      </c>
      <c r="U72" s="9" t="n">
        <v>0.81</v>
      </c>
      <c r="V72" s="9" t="n">
        <v>16</v>
      </c>
      <c r="W72" s="9" t="n">
        <v>0.71</v>
      </c>
      <c r="X72" s="9" t="n">
        <v>14</v>
      </c>
      <c r="Y72" s="9" t="n">
        <v>0.76</v>
      </c>
    </row>
    <row r="73" customFormat="false" ht="16.5" hidden="false" customHeight="false" outlineLevel="0" collapsed="false">
      <c r="A73" s="6" t="s">
        <v>68</v>
      </c>
      <c r="B73" s="7" t="n">
        <v>98</v>
      </c>
      <c r="C73" s="8" t="n">
        <f aca="false">ROUNDUP(B73/$B$122*100,2)</f>
        <v>3.65</v>
      </c>
      <c r="D73" s="9" t="n">
        <v>55</v>
      </c>
      <c r="E73" s="9" t="n">
        <f aca="false">ROUNDUP(D73/$D$122*100,2)</f>
        <v>3.14</v>
      </c>
      <c r="F73" s="9" t="n">
        <v>46</v>
      </c>
      <c r="G73" s="9" t="n">
        <v>2.48</v>
      </c>
      <c r="H73" s="7" t="n">
        <v>92</v>
      </c>
      <c r="I73" s="9" t="n">
        <f aca="false">ROUNDUP(H73/$H$122*100,2)</f>
        <v>3.41</v>
      </c>
      <c r="J73" s="9" t="n">
        <v>248</v>
      </c>
      <c r="K73" s="9" t="n">
        <v>3.95</v>
      </c>
      <c r="L73" s="9" t="n">
        <v>143</v>
      </c>
      <c r="M73" s="9" t="n">
        <v>4.45</v>
      </c>
      <c r="N73" s="9" t="n">
        <v>137</v>
      </c>
      <c r="O73" s="9" t="n">
        <v>3.1</v>
      </c>
      <c r="P73" s="9" t="n">
        <v>96</v>
      </c>
      <c r="Q73" s="9" t="n">
        <v>3.13</v>
      </c>
      <c r="R73" s="9" t="n">
        <v>130</v>
      </c>
      <c r="S73" s="9" t="n">
        <v>5.54</v>
      </c>
      <c r="T73" s="9" t="n">
        <v>75</v>
      </c>
      <c r="U73" s="9" t="n">
        <v>3.2</v>
      </c>
      <c r="V73" s="9" t="n">
        <v>84</v>
      </c>
      <c r="W73" s="9" t="n">
        <v>3.73</v>
      </c>
      <c r="X73" s="9" t="n">
        <v>60</v>
      </c>
      <c r="Y73" s="9" t="n">
        <v>3.27</v>
      </c>
    </row>
    <row r="74" customFormat="false" ht="16.5" hidden="false" customHeight="false" outlineLevel="0" collapsed="false">
      <c r="A74" s="6" t="s">
        <v>69</v>
      </c>
      <c r="B74" s="7" t="n">
        <v>1</v>
      </c>
      <c r="C74" s="8" t="n">
        <f aca="false">ROUNDUP(B74/$B$122*100,2)</f>
        <v>0.04</v>
      </c>
      <c r="D74" s="9" t="n">
        <v>1</v>
      </c>
      <c r="E74" s="9" t="n">
        <f aca="false">ROUNDUP(D74/$D$122*100,2)</f>
        <v>0.06</v>
      </c>
      <c r="F74" s="9" t="n">
        <v>1</v>
      </c>
      <c r="G74" s="9" t="n">
        <v>0.05</v>
      </c>
      <c r="H74" s="7" t="n">
        <v>3</v>
      </c>
      <c r="I74" s="9" t="n">
        <f aca="false">ROUNDUP(H74/$H$122*100,2)</f>
        <v>0.12</v>
      </c>
      <c r="J74" s="9" t="n">
        <v>3</v>
      </c>
      <c r="K74" s="9" t="n">
        <v>0.05</v>
      </c>
      <c r="L74" s="9" t="n">
        <v>4</v>
      </c>
      <c r="M74" s="9" t="n">
        <v>0.12</v>
      </c>
      <c r="N74" s="9" t="n">
        <v>8</v>
      </c>
      <c r="O74" s="9" t="n">
        <v>0.18</v>
      </c>
      <c r="P74" s="9" t="n">
        <v>4</v>
      </c>
      <c r="Q74" s="9" t="n">
        <v>0.13</v>
      </c>
      <c r="R74" s="9" t="n">
        <v>5</v>
      </c>
      <c r="S74" s="9" t="n">
        <v>0.21</v>
      </c>
      <c r="T74" s="9" t="n">
        <v>3</v>
      </c>
      <c r="U74" s="9" t="n">
        <v>0.13</v>
      </c>
      <c r="V74" s="9" t="n">
        <v>3</v>
      </c>
      <c r="W74" s="9" t="n">
        <v>0.13</v>
      </c>
      <c r="X74" s="9" t="n">
        <v>3</v>
      </c>
      <c r="Y74" s="9" t="n">
        <v>0.16</v>
      </c>
    </row>
    <row r="75" customFormat="false" ht="16.5" hidden="false" customHeight="false" outlineLevel="0" collapsed="false">
      <c r="A75" s="6" t="s">
        <v>70</v>
      </c>
      <c r="B75" s="7" t="n">
        <v>1</v>
      </c>
      <c r="C75" s="8" t="n">
        <f aca="false">ROUNDUP(B75/$B$122*100,2)</f>
        <v>0.04</v>
      </c>
      <c r="D75" s="9" t="n">
        <v>1</v>
      </c>
      <c r="E75" s="9" t="n">
        <f aca="false">ROUNDUP(D75/$D$122*100,2)</f>
        <v>0.06</v>
      </c>
      <c r="F75" s="9" t="n">
        <v>1</v>
      </c>
      <c r="G75" s="9" t="n">
        <v>0.05</v>
      </c>
      <c r="H75" s="7" t="n">
        <v>1</v>
      </c>
      <c r="I75" s="9" t="n">
        <f aca="false">ROUNDUP(H75/$H$122*100,2)</f>
        <v>0.04</v>
      </c>
      <c r="J75" s="9" t="n">
        <v>1</v>
      </c>
      <c r="K75" s="9" t="n">
        <v>0.02</v>
      </c>
      <c r="L75" s="9" t="n">
        <v>2</v>
      </c>
      <c r="M75" s="9" t="n">
        <v>0.06</v>
      </c>
      <c r="N75" s="9" t="n">
        <v>3</v>
      </c>
      <c r="O75" s="9" t="n">
        <v>0.07</v>
      </c>
      <c r="P75" s="9" t="n">
        <v>1</v>
      </c>
      <c r="Q75" s="9" t="n">
        <v>0.03</v>
      </c>
      <c r="R75" s="9" t="n">
        <v>2</v>
      </c>
      <c r="S75" s="9" t="n">
        <v>0.09</v>
      </c>
      <c r="T75" s="9" t="n">
        <v>1</v>
      </c>
      <c r="U75" s="9" t="n">
        <v>0.04</v>
      </c>
      <c r="V75" s="9" t="n">
        <v>1</v>
      </c>
      <c r="W75" s="9" t="n">
        <v>0.04</v>
      </c>
      <c r="X75" s="9" t="n">
        <v>1</v>
      </c>
      <c r="Y75" s="9" t="n">
        <v>0.05</v>
      </c>
    </row>
    <row r="76" customFormat="false" ht="16.5" hidden="false" customHeight="false" outlineLevel="0" collapsed="false">
      <c r="A76" s="12" t="s">
        <v>71</v>
      </c>
      <c r="B76" s="7" t="n">
        <v>2</v>
      </c>
      <c r="C76" s="8" t="n">
        <f aca="false">ROUNDUP(B76/$B$122*100,2)</f>
        <v>0.08</v>
      </c>
      <c r="D76" s="9" t="n">
        <v>0</v>
      </c>
      <c r="E76" s="9" t="n">
        <f aca="false">ROUNDUP(D76/$D$122*100,2)</f>
        <v>0</v>
      </c>
      <c r="F76" s="14" t="n">
        <v>1</v>
      </c>
      <c r="G76" s="14" t="n">
        <v>0.05</v>
      </c>
      <c r="H76" s="7" t="n">
        <v>1</v>
      </c>
      <c r="I76" s="9" t="n">
        <f aca="false">ROUNDUP(H76/$H$122*100,2)</f>
        <v>0.04</v>
      </c>
      <c r="J76" s="14" t="n">
        <v>3</v>
      </c>
      <c r="K76" s="14" t="n">
        <v>0.05</v>
      </c>
      <c r="L76" s="14" t="n">
        <v>4</v>
      </c>
      <c r="M76" s="14" t="n">
        <v>0.12</v>
      </c>
      <c r="N76" s="14" t="n">
        <v>8</v>
      </c>
      <c r="O76" s="14" t="n">
        <v>0.18</v>
      </c>
      <c r="P76" s="14" t="n">
        <v>3</v>
      </c>
      <c r="Q76" s="14" t="n">
        <v>0.1</v>
      </c>
      <c r="R76" s="14" t="n">
        <v>2</v>
      </c>
      <c r="S76" s="14" t="n">
        <v>0.09</v>
      </c>
      <c r="T76" s="14" t="n">
        <v>2</v>
      </c>
      <c r="U76" s="14" t="n">
        <v>0.09</v>
      </c>
      <c r="V76" s="14" t="n">
        <v>1</v>
      </c>
      <c r="W76" s="14" t="n">
        <v>0.04</v>
      </c>
      <c r="X76" s="14" t="n">
        <v>1</v>
      </c>
      <c r="Y76" s="14" t="n">
        <v>0.05</v>
      </c>
    </row>
    <row r="77" s="15" customFormat="true" ht="16.5" hidden="false" customHeight="false" outlineLevel="0" collapsed="false">
      <c r="A77" s="12" t="s">
        <v>72</v>
      </c>
      <c r="B77" s="7" t="n">
        <v>24</v>
      </c>
      <c r="C77" s="8" t="n">
        <f aca="false">ROUNDUP(B77/$B$122*100,2)</f>
        <v>0.9</v>
      </c>
      <c r="D77" s="9" t="n">
        <v>27</v>
      </c>
      <c r="E77" s="9" t="n">
        <f aca="false">ROUNDUP(D77/$D$122*100,2)</f>
        <v>1.55</v>
      </c>
      <c r="F77" s="14" t="n">
        <v>23</v>
      </c>
      <c r="G77" s="14" t="n">
        <v>1.24</v>
      </c>
      <c r="H77" s="7" t="n">
        <v>38</v>
      </c>
      <c r="I77" s="9" t="n">
        <f aca="false">ROUNDUP(H77/$H$122*100,2)</f>
        <v>1.41</v>
      </c>
      <c r="J77" s="14" t="n">
        <v>68</v>
      </c>
      <c r="K77" s="14" t="n">
        <v>1.08</v>
      </c>
      <c r="L77" s="14" t="n">
        <v>35</v>
      </c>
      <c r="M77" s="14" t="n">
        <v>1.09</v>
      </c>
      <c r="N77" s="14" t="n">
        <v>41</v>
      </c>
      <c r="O77" s="14" t="n">
        <v>0.93</v>
      </c>
      <c r="P77" s="14" t="n">
        <v>39</v>
      </c>
      <c r="Q77" s="14" t="n">
        <v>1.27</v>
      </c>
      <c r="R77" s="14" t="n">
        <v>59</v>
      </c>
      <c r="S77" s="14" t="n">
        <v>2.51</v>
      </c>
      <c r="T77" s="14" t="n">
        <v>42</v>
      </c>
      <c r="U77" s="14" t="n">
        <v>1.79</v>
      </c>
      <c r="V77" s="14" t="n">
        <v>31</v>
      </c>
      <c r="W77" s="14" t="n">
        <v>1.38</v>
      </c>
      <c r="X77" s="14" t="n">
        <v>45</v>
      </c>
      <c r="Y77" s="14" t="n">
        <v>2.45</v>
      </c>
    </row>
    <row r="78" customFormat="false" ht="16.5" hidden="false" customHeight="false" outlineLevel="0" collapsed="false">
      <c r="A78" s="6" t="s">
        <v>73</v>
      </c>
      <c r="B78" s="7" t="n">
        <v>259</v>
      </c>
      <c r="C78" s="8" t="n">
        <f aca="false">ROUNDUP(B78/$B$122*100,2)</f>
        <v>9.65</v>
      </c>
      <c r="D78" s="9" t="n">
        <v>203</v>
      </c>
      <c r="E78" s="9" t="n">
        <f aca="false">ROUNDUP(D78/$D$122*100,2)</f>
        <v>11.59</v>
      </c>
      <c r="F78" s="9" t="n">
        <v>224</v>
      </c>
      <c r="G78" s="9" t="n">
        <v>12.08</v>
      </c>
      <c r="H78" s="7" t="n">
        <v>318</v>
      </c>
      <c r="I78" s="9" t="n">
        <f aca="false">ROUNDUP(H78/$H$122*100,2)</f>
        <v>11.77</v>
      </c>
      <c r="J78" s="9" t="n">
        <v>748</v>
      </c>
      <c r="K78" s="9" t="n">
        <v>11.9</v>
      </c>
      <c r="L78" s="9" t="n">
        <v>370</v>
      </c>
      <c r="M78" s="9" t="n">
        <v>11.5</v>
      </c>
      <c r="N78" s="9" t="n">
        <v>455</v>
      </c>
      <c r="O78" s="9" t="n">
        <v>10.29</v>
      </c>
      <c r="P78" s="9" t="n">
        <v>278</v>
      </c>
      <c r="Q78" s="9" t="n">
        <v>9.05</v>
      </c>
      <c r="R78" s="9" t="n">
        <v>247</v>
      </c>
      <c r="S78" s="9" t="n">
        <v>10.52</v>
      </c>
      <c r="T78" s="9" t="n">
        <v>223</v>
      </c>
      <c r="U78" s="9" t="n">
        <v>9.51</v>
      </c>
      <c r="V78" s="9" t="n">
        <v>278</v>
      </c>
      <c r="W78" s="9" t="n">
        <v>12.34</v>
      </c>
      <c r="X78" s="9" t="n">
        <v>182</v>
      </c>
      <c r="Y78" s="9" t="n">
        <v>9.92</v>
      </c>
    </row>
    <row r="79" customFormat="false" ht="16.5" hidden="false" customHeight="false" outlineLevel="0" collapsed="false">
      <c r="A79" s="6" t="s">
        <v>74</v>
      </c>
      <c r="B79" s="7" t="n">
        <v>3</v>
      </c>
      <c r="C79" s="8" t="n">
        <f aca="false">ROUNDUP(B79/$B$122*100,2)</f>
        <v>0.12</v>
      </c>
      <c r="D79" s="9" t="n">
        <v>3</v>
      </c>
      <c r="E79" s="9" t="n">
        <f aca="false">ROUNDUP(D79/$D$122*100,2)</f>
        <v>0.18</v>
      </c>
      <c r="F79" s="9" t="n">
        <v>4</v>
      </c>
      <c r="G79" s="9" t="n">
        <v>0.22</v>
      </c>
      <c r="H79" s="7" t="n">
        <v>8</v>
      </c>
      <c r="I79" s="9" t="n">
        <f aca="false">ROUNDUP(H79/$H$122*100,2)</f>
        <v>0.3</v>
      </c>
      <c r="J79" s="9" t="n">
        <v>16</v>
      </c>
      <c r="K79" s="9" t="n">
        <v>0.25</v>
      </c>
      <c r="L79" s="9" t="n">
        <v>8</v>
      </c>
      <c r="M79" s="9" t="n">
        <v>0.25</v>
      </c>
      <c r="N79" s="9" t="n">
        <v>17</v>
      </c>
      <c r="O79" s="9" t="n">
        <v>0.38</v>
      </c>
      <c r="P79" s="9" t="n">
        <v>11</v>
      </c>
      <c r="Q79" s="9" t="n">
        <v>0.36</v>
      </c>
      <c r="R79" s="9" t="n">
        <v>7</v>
      </c>
      <c r="S79" s="9" t="n">
        <v>0.3</v>
      </c>
      <c r="T79" s="9" t="n">
        <v>6</v>
      </c>
      <c r="U79" s="9" t="n">
        <v>0.26</v>
      </c>
      <c r="V79" s="9" t="n">
        <v>7</v>
      </c>
      <c r="W79" s="9" t="n">
        <v>0.31</v>
      </c>
      <c r="X79" s="9" t="n">
        <v>5</v>
      </c>
      <c r="Y79" s="9" t="n">
        <v>0.27</v>
      </c>
    </row>
    <row r="80" customFormat="false" ht="16.5" hidden="false" customHeight="false" outlineLevel="0" collapsed="false">
      <c r="A80" s="6" t="s">
        <v>75</v>
      </c>
      <c r="B80" s="7" t="n">
        <v>3</v>
      </c>
      <c r="C80" s="8" t="n">
        <f aca="false">ROUNDUP(B80/$B$122*100,2)</f>
        <v>0.12</v>
      </c>
      <c r="D80" s="9" t="n">
        <v>2</v>
      </c>
      <c r="E80" s="9" t="n">
        <f aca="false">ROUNDUP(D80/$D$122*100,2)</f>
        <v>0.12</v>
      </c>
      <c r="F80" s="9" t="n">
        <v>4</v>
      </c>
      <c r="G80" s="9" t="n">
        <v>0.22</v>
      </c>
      <c r="H80" s="7" t="n">
        <v>2</v>
      </c>
      <c r="I80" s="9" t="n">
        <f aca="false">ROUNDUP(H80/$H$122*100,2)</f>
        <v>0.08</v>
      </c>
      <c r="J80" s="9" t="n">
        <v>6</v>
      </c>
      <c r="K80" s="9" t="n">
        <v>0.1</v>
      </c>
      <c r="L80" s="9" t="n">
        <v>4</v>
      </c>
      <c r="M80" s="9" t="n">
        <v>0.12</v>
      </c>
      <c r="N80" s="9" t="n">
        <v>9</v>
      </c>
      <c r="O80" s="9" t="n">
        <v>0.2</v>
      </c>
      <c r="P80" s="9" t="n">
        <v>3</v>
      </c>
      <c r="Q80" s="9" t="n">
        <v>0.1</v>
      </c>
      <c r="R80" s="9" t="n">
        <v>2</v>
      </c>
      <c r="S80" s="9" t="n">
        <v>0.09</v>
      </c>
      <c r="T80" s="9" t="n">
        <v>2</v>
      </c>
      <c r="U80" s="9" t="n">
        <v>0.09</v>
      </c>
      <c r="V80" s="9" t="n">
        <v>2</v>
      </c>
      <c r="W80" s="9" t="n">
        <v>0.09</v>
      </c>
      <c r="X80" s="9" t="n">
        <v>2</v>
      </c>
      <c r="Y80" s="9" t="n">
        <v>0.11</v>
      </c>
    </row>
    <row r="81" customFormat="false" ht="16.5" hidden="false" customHeight="false" outlineLevel="0" collapsed="false">
      <c r="A81" s="6" t="s">
        <v>76</v>
      </c>
      <c r="B81" s="7" t="n">
        <v>0</v>
      </c>
      <c r="C81" s="8" t="n">
        <f aca="false">ROUNDUP(B81/$B$122*100,2)</f>
        <v>0</v>
      </c>
      <c r="D81" s="9" t="n">
        <v>2</v>
      </c>
      <c r="E81" s="9" t="n">
        <f aca="false">ROUNDUP(D81/$D$122*100,2)</f>
        <v>0.12</v>
      </c>
      <c r="F81" s="9" t="n">
        <v>0</v>
      </c>
      <c r="G81" s="9" t="n">
        <v>0</v>
      </c>
      <c r="H81" s="7" t="n">
        <v>2</v>
      </c>
      <c r="I81" s="9" t="n">
        <f aca="false">ROUNDUP(H81/$H$122*100,2)</f>
        <v>0.08</v>
      </c>
      <c r="J81" s="9" t="n">
        <v>0</v>
      </c>
      <c r="K81" s="9" t="n">
        <v>0</v>
      </c>
      <c r="L81" s="9" t="n">
        <v>1</v>
      </c>
      <c r="M81" s="9" t="n">
        <v>0.03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0</v>
      </c>
      <c r="U81" s="9" t="n">
        <v>0</v>
      </c>
      <c r="V81" s="9" t="n">
        <v>0</v>
      </c>
      <c r="W81" s="9" t="n">
        <v>0</v>
      </c>
      <c r="X81" s="9" t="n">
        <v>1</v>
      </c>
      <c r="Y81" s="9" t="n">
        <v>0.05</v>
      </c>
    </row>
    <row r="82" customFormat="false" ht="16.5" hidden="false" customHeight="false" outlineLevel="0" collapsed="false">
      <c r="A82" s="6" t="s">
        <v>77</v>
      </c>
      <c r="B82" s="7" t="n">
        <v>28</v>
      </c>
      <c r="C82" s="8" t="n">
        <f aca="false">ROUNDUP(B82/$B$122*100,2)</f>
        <v>1.05</v>
      </c>
      <c r="D82" s="9" t="n">
        <v>15</v>
      </c>
      <c r="E82" s="9" t="n">
        <f aca="false">ROUNDUP(D82/$D$122*100,2)</f>
        <v>0.86</v>
      </c>
      <c r="F82" s="9" t="n">
        <v>16</v>
      </c>
      <c r="G82" s="9" t="n">
        <v>0.86</v>
      </c>
      <c r="H82" s="7" t="n">
        <v>20</v>
      </c>
      <c r="I82" s="9" t="n">
        <f aca="false">ROUNDUP(H82/$H$122*100,2)</f>
        <v>0.75</v>
      </c>
      <c r="J82" s="9" t="n">
        <v>42</v>
      </c>
      <c r="K82" s="9" t="n">
        <v>0.67</v>
      </c>
      <c r="L82" s="9" t="n">
        <v>17</v>
      </c>
      <c r="M82" s="9" t="n">
        <v>0.53</v>
      </c>
      <c r="N82" s="9" t="n">
        <v>43</v>
      </c>
      <c r="O82" s="9" t="n">
        <v>0.97</v>
      </c>
      <c r="P82" s="9" t="n">
        <v>31</v>
      </c>
      <c r="Q82" s="9" t="n">
        <v>1.01</v>
      </c>
      <c r="R82" s="9" t="n">
        <v>22</v>
      </c>
      <c r="S82" s="9" t="n">
        <v>0.94</v>
      </c>
      <c r="T82" s="9" t="n">
        <v>27</v>
      </c>
      <c r="U82" s="9" t="n">
        <v>1.15</v>
      </c>
      <c r="V82" s="9" t="n">
        <v>19</v>
      </c>
      <c r="W82" s="9" t="n">
        <v>0.84</v>
      </c>
      <c r="X82" s="9" t="n">
        <v>18</v>
      </c>
      <c r="Y82" s="9" t="n">
        <v>0.98</v>
      </c>
    </row>
    <row r="83" customFormat="false" ht="16.5" hidden="false" customHeight="false" outlineLevel="0" collapsed="false">
      <c r="A83" s="6" t="s">
        <v>78</v>
      </c>
      <c r="B83" s="7" t="n">
        <v>57</v>
      </c>
      <c r="C83" s="8" t="n">
        <f aca="false">ROUNDUP(B83/$B$122*100,2)</f>
        <v>2.13</v>
      </c>
      <c r="D83" s="9" t="n">
        <v>37</v>
      </c>
      <c r="E83" s="9" t="n">
        <f aca="false">ROUNDUP(D83/$D$122*100,2)</f>
        <v>2.12</v>
      </c>
      <c r="F83" s="9" t="n">
        <v>36</v>
      </c>
      <c r="G83" s="9" t="n">
        <v>1.94</v>
      </c>
      <c r="H83" s="7" t="n">
        <v>40</v>
      </c>
      <c r="I83" s="9" t="n">
        <f aca="false">ROUNDUP(H83/$H$122*100,2)</f>
        <v>1.49</v>
      </c>
      <c r="J83" s="9" t="n">
        <v>113</v>
      </c>
      <c r="K83" s="9" t="n">
        <v>1.8</v>
      </c>
      <c r="L83" s="9" t="n">
        <v>40</v>
      </c>
      <c r="M83" s="9" t="n">
        <v>1.24</v>
      </c>
      <c r="N83" s="9" t="n">
        <v>78</v>
      </c>
      <c r="O83" s="9" t="n">
        <v>1.76</v>
      </c>
      <c r="P83" s="9" t="n">
        <v>50</v>
      </c>
      <c r="Q83" s="9" t="n">
        <v>1.63</v>
      </c>
      <c r="R83" s="9" t="n">
        <v>41</v>
      </c>
      <c r="S83" s="9" t="n">
        <v>1.75</v>
      </c>
      <c r="T83" s="9" t="n">
        <v>40</v>
      </c>
      <c r="U83" s="9" t="n">
        <v>1.71</v>
      </c>
      <c r="V83" s="9" t="n">
        <v>38</v>
      </c>
      <c r="W83" s="9" t="n">
        <v>1.69</v>
      </c>
      <c r="X83" s="9" t="n">
        <v>36</v>
      </c>
      <c r="Y83" s="9" t="n">
        <v>1.96</v>
      </c>
    </row>
    <row r="84" customFormat="false" ht="16.5" hidden="false" customHeight="false" outlineLevel="0" collapsed="false">
      <c r="A84" s="6" t="s">
        <v>79</v>
      </c>
      <c r="B84" s="7" t="n">
        <v>0</v>
      </c>
      <c r="C84" s="8" t="n">
        <f aca="false">ROUNDUP(B84/$B$122*100,2)</f>
        <v>0</v>
      </c>
      <c r="D84" s="9" t="n">
        <v>0</v>
      </c>
      <c r="E84" s="9" t="n">
        <f aca="false">ROUNDUP(D84/$D$122*100,2)</f>
        <v>0</v>
      </c>
      <c r="F84" s="9" t="n">
        <v>0</v>
      </c>
      <c r="G84" s="9" t="n">
        <v>0</v>
      </c>
      <c r="H84" s="7" t="n">
        <v>0</v>
      </c>
      <c r="I84" s="9" t="n">
        <f aca="false">ROUNDUP(H84/$H$122*100,2)</f>
        <v>0</v>
      </c>
      <c r="J84" s="9" t="n">
        <v>0</v>
      </c>
      <c r="K84" s="9" t="n">
        <v>0</v>
      </c>
      <c r="L84" s="9" t="n">
        <v>0</v>
      </c>
      <c r="M84" s="9" t="n">
        <v>0</v>
      </c>
      <c r="N84" s="9" t="n">
        <v>0</v>
      </c>
      <c r="O84" s="9" t="n">
        <v>0</v>
      </c>
      <c r="P84" s="9" t="n">
        <v>0</v>
      </c>
      <c r="Q84" s="9" t="n">
        <v>0</v>
      </c>
      <c r="R84" s="9" t="n">
        <v>0</v>
      </c>
      <c r="S84" s="9" t="n">
        <v>0</v>
      </c>
      <c r="T84" s="9" t="n">
        <v>0</v>
      </c>
      <c r="U84" s="9" t="n">
        <v>0</v>
      </c>
      <c r="V84" s="9" t="n">
        <v>0</v>
      </c>
      <c r="W84" s="9" t="n">
        <v>0</v>
      </c>
      <c r="X84" s="9" t="n">
        <v>0</v>
      </c>
      <c r="Y84" s="9" t="n">
        <v>0</v>
      </c>
    </row>
    <row r="85" customFormat="false" ht="16.5" hidden="false" customHeight="false" outlineLevel="0" collapsed="false">
      <c r="A85" s="6" t="s">
        <v>80</v>
      </c>
      <c r="B85" s="7" t="n">
        <v>2</v>
      </c>
      <c r="C85" s="8" t="n">
        <f aca="false">ROUNDUP(B85/$B$122*100,2)</f>
        <v>0.08</v>
      </c>
      <c r="D85" s="9" t="n">
        <v>1</v>
      </c>
      <c r="E85" s="9" t="n">
        <f aca="false">ROUNDUP(D85/$D$122*100,2)</f>
        <v>0.06</v>
      </c>
      <c r="F85" s="9" t="n">
        <v>2</v>
      </c>
      <c r="G85" s="9" t="n">
        <v>0.11</v>
      </c>
      <c r="H85" s="7" t="n">
        <v>5</v>
      </c>
      <c r="I85" s="9" t="n">
        <f aca="false">ROUNDUP(H85/$H$122*100,2)</f>
        <v>0.19</v>
      </c>
      <c r="J85" s="9" t="n">
        <v>11</v>
      </c>
      <c r="K85" s="9" t="n">
        <v>0.18</v>
      </c>
      <c r="L85" s="9" t="n">
        <v>7</v>
      </c>
      <c r="M85" s="9" t="n">
        <v>0.22</v>
      </c>
      <c r="N85" s="9" t="n">
        <v>4</v>
      </c>
      <c r="O85" s="9" t="n">
        <v>0.09</v>
      </c>
      <c r="P85" s="9" t="n">
        <v>6</v>
      </c>
      <c r="Q85" s="9" t="n">
        <v>0.2</v>
      </c>
      <c r="R85" s="9" t="n">
        <v>2</v>
      </c>
      <c r="S85" s="9" t="n">
        <v>0.09</v>
      </c>
      <c r="T85" s="9" t="n">
        <v>2</v>
      </c>
      <c r="U85" s="9" t="n">
        <v>0.09</v>
      </c>
      <c r="V85" s="9" t="n">
        <v>1</v>
      </c>
      <c r="W85" s="9" t="n">
        <v>0.04</v>
      </c>
      <c r="X85" s="9" t="n">
        <v>2</v>
      </c>
      <c r="Y85" s="9" t="n">
        <v>0.11</v>
      </c>
    </row>
    <row r="86" customFormat="false" ht="16.5" hidden="false" customHeight="false" outlineLevel="0" collapsed="false">
      <c r="A86" s="6" t="s">
        <v>81</v>
      </c>
      <c r="B86" s="7" t="n">
        <v>36</v>
      </c>
      <c r="C86" s="8" t="n">
        <f aca="false">ROUNDUP(B86/$B$122*100,2)</f>
        <v>1.35</v>
      </c>
      <c r="D86" s="9" t="n">
        <v>35</v>
      </c>
      <c r="E86" s="9" t="n">
        <f aca="false">ROUNDUP(D86/$D$122*100,2)</f>
        <v>2</v>
      </c>
      <c r="F86" s="9" t="n">
        <v>29</v>
      </c>
      <c r="G86" s="9" t="n">
        <v>1.56</v>
      </c>
      <c r="H86" s="7" t="n">
        <v>52</v>
      </c>
      <c r="I86" s="9" t="n">
        <f aca="false">ROUNDUP(H86/$H$122*100,2)</f>
        <v>1.93</v>
      </c>
      <c r="J86" s="9" t="n">
        <v>116</v>
      </c>
      <c r="K86" s="9" t="n">
        <v>1.85</v>
      </c>
      <c r="L86" s="9" t="n">
        <v>112</v>
      </c>
      <c r="M86" s="9" t="n">
        <v>3.48</v>
      </c>
      <c r="N86" s="9" t="n">
        <v>66</v>
      </c>
      <c r="O86" s="9" t="n">
        <v>1.49</v>
      </c>
      <c r="P86" s="9" t="n">
        <v>49</v>
      </c>
      <c r="Q86" s="9" t="n">
        <v>1.6</v>
      </c>
      <c r="R86" s="9" t="n">
        <v>40</v>
      </c>
      <c r="S86" s="9" t="n">
        <v>1.7</v>
      </c>
      <c r="T86" s="9" t="n">
        <v>38</v>
      </c>
      <c r="U86" s="9" t="n">
        <v>1.62</v>
      </c>
      <c r="V86" s="9" t="n">
        <v>38</v>
      </c>
      <c r="W86" s="9" t="n">
        <v>1.69</v>
      </c>
      <c r="X86" s="9" t="n">
        <v>37</v>
      </c>
      <c r="Y86" s="9" t="n">
        <v>2.02</v>
      </c>
    </row>
    <row r="87" customFormat="false" ht="16.5" hidden="false" customHeight="false" outlineLevel="0" collapsed="false">
      <c r="A87" s="6" t="s">
        <v>82</v>
      </c>
      <c r="B87" s="7" t="n">
        <v>22</v>
      </c>
      <c r="C87" s="8" t="n">
        <f aca="false">ROUNDUP(B87/$B$122*100,2)</f>
        <v>0.82</v>
      </c>
      <c r="D87" s="9" t="n">
        <v>15</v>
      </c>
      <c r="E87" s="9" t="n">
        <f aca="false">ROUNDUP(D87/$D$122*100,2)</f>
        <v>0.86</v>
      </c>
      <c r="F87" s="9" t="n">
        <v>14</v>
      </c>
      <c r="G87" s="9" t="n">
        <v>0.76</v>
      </c>
      <c r="H87" s="7" t="n">
        <v>15</v>
      </c>
      <c r="I87" s="9" t="n">
        <f aca="false">ROUNDUP(H87/$H$122*100,2)</f>
        <v>0.56</v>
      </c>
      <c r="J87" s="9" t="n">
        <v>45</v>
      </c>
      <c r="K87" s="9" t="n">
        <v>0.72</v>
      </c>
      <c r="L87" s="9" t="n">
        <v>15</v>
      </c>
      <c r="M87" s="9" t="n">
        <v>0.47</v>
      </c>
      <c r="N87" s="9" t="n">
        <v>16</v>
      </c>
      <c r="O87" s="9" t="n">
        <v>0.36</v>
      </c>
      <c r="P87" s="9" t="n">
        <v>21</v>
      </c>
      <c r="Q87" s="9" t="n">
        <v>0.68</v>
      </c>
      <c r="R87" s="9" t="n">
        <v>19</v>
      </c>
      <c r="S87" s="9" t="n">
        <v>0.81</v>
      </c>
      <c r="T87" s="9" t="n">
        <v>15</v>
      </c>
      <c r="U87" s="9" t="n">
        <v>0.64</v>
      </c>
      <c r="V87" s="9" t="n">
        <v>14</v>
      </c>
      <c r="W87" s="9" t="n">
        <v>0.62</v>
      </c>
      <c r="X87" s="9" t="n">
        <v>10</v>
      </c>
      <c r="Y87" s="9" t="n">
        <v>0.54</v>
      </c>
    </row>
    <row r="88" customFormat="false" ht="16.5" hidden="false" customHeight="false" outlineLevel="0" collapsed="false">
      <c r="A88" s="6" t="s">
        <v>83</v>
      </c>
      <c r="B88" s="7" t="n">
        <v>5</v>
      </c>
      <c r="C88" s="8" t="n">
        <f aca="false">ROUNDUP(B88/$B$122*100,2)</f>
        <v>0.19</v>
      </c>
      <c r="D88" s="9" t="n">
        <v>5</v>
      </c>
      <c r="E88" s="9" t="n">
        <f aca="false">ROUNDUP(D88/$D$122*100,2)</f>
        <v>0.29</v>
      </c>
      <c r="F88" s="9" t="n">
        <v>3</v>
      </c>
      <c r="G88" s="9" t="n">
        <v>0.16</v>
      </c>
      <c r="H88" s="7" t="n">
        <v>9</v>
      </c>
      <c r="I88" s="9" t="n">
        <f aca="false">ROUNDUP(H88/$H$122*100,2)</f>
        <v>0.34</v>
      </c>
      <c r="J88" s="9" t="n">
        <v>24</v>
      </c>
      <c r="K88" s="9" t="n">
        <v>0.38</v>
      </c>
      <c r="L88" s="9" t="n">
        <v>7</v>
      </c>
      <c r="M88" s="9" t="n">
        <v>0.22</v>
      </c>
      <c r="N88" s="9" t="n">
        <v>5</v>
      </c>
      <c r="O88" s="9" t="n">
        <v>0.11</v>
      </c>
      <c r="P88" s="9" t="n">
        <v>14</v>
      </c>
      <c r="Q88" s="9" t="n">
        <v>0.46</v>
      </c>
      <c r="R88" s="9" t="n">
        <v>4</v>
      </c>
      <c r="S88" s="9" t="n">
        <v>0.17</v>
      </c>
      <c r="T88" s="9" t="n">
        <v>5</v>
      </c>
      <c r="U88" s="9" t="n">
        <v>0.21</v>
      </c>
      <c r="V88" s="9" t="n">
        <v>5</v>
      </c>
      <c r="W88" s="9" t="n">
        <v>0.22</v>
      </c>
      <c r="X88" s="9" t="n">
        <v>5</v>
      </c>
      <c r="Y88" s="9" t="n">
        <v>0.27</v>
      </c>
    </row>
    <row r="89" customFormat="false" ht="16.5" hidden="false" customHeight="false" outlineLevel="0" collapsed="false">
      <c r="A89" s="6" t="s">
        <v>84</v>
      </c>
      <c r="B89" s="7" t="n">
        <v>1</v>
      </c>
      <c r="C89" s="8" t="n">
        <f aca="false">ROUNDUP(B89/$B$122*100,2)</f>
        <v>0.04</v>
      </c>
      <c r="D89" s="9" t="n">
        <v>1</v>
      </c>
      <c r="E89" s="9" t="n">
        <f aca="false">ROUNDUP(D89/$D$122*100,2)</f>
        <v>0.06</v>
      </c>
      <c r="F89" s="9" t="n">
        <v>1</v>
      </c>
      <c r="G89" s="9" t="n">
        <v>0.05</v>
      </c>
      <c r="H89" s="7" t="n">
        <v>2</v>
      </c>
      <c r="I89" s="9" t="n">
        <f aca="false">ROUNDUP(H89/$H$122*100,2)</f>
        <v>0.08</v>
      </c>
      <c r="J89" s="9" t="n">
        <v>8</v>
      </c>
      <c r="K89" s="9" t="n">
        <v>0.13</v>
      </c>
      <c r="L89" s="9" t="n">
        <v>2</v>
      </c>
      <c r="M89" s="9" t="n">
        <v>0.06</v>
      </c>
      <c r="N89" s="9" t="n">
        <v>9</v>
      </c>
      <c r="O89" s="9" t="n">
        <v>0.2</v>
      </c>
      <c r="P89" s="9" t="n">
        <v>4</v>
      </c>
      <c r="Q89" s="9" t="n">
        <v>0.13</v>
      </c>
      <c r="R89" s="9" t="n">
        <v>1</v>
      </c>
      <c r="S89" s="9" t="n">
        <v>0.04</v>
      </c>
      <c r="T89" s="9" t="n">
        <v>4</v>
      </c>
      <c r="U89" s="9" t="n">
        <v>0.17</v>
      </c>
      <c r="V89" s="9" t="n">
        <v>1</v>
      </c>
      <c r="W89" s="9" t="n">
        <v>0.04</v>
      </c>
      <c r="X89" s="9" t="n">
        <v>1</v>
      </c>
      <c r="Y89" s="9" t="n">
        <v>0.05</v>
      </c>
    </row>
    <row r="90" customFormat="false" ht="16.5" hidden="false" customHeight="false" outlineLevel="0" collapsed="false">
      <c r="A90" s="6" t="s">
        <v>85</v>
      </c>
      <c r="B90" s="7" t="n">
        <v>3</v>
      </c>
      <c r="C90" s="8" t="n">
        <f aca="false">ROUNDUP(B90/$B$122*100,2)</f>
        <v>0.12</v>
      </c>
      <c r="D90" s="9" t="n">
        <v>1</v>
      </c>
      <c r="E90" s="9" t="n">
        <f aca="false">ROUNDUP(D90/$D$122*100,2)</f>
        <v>0.06</v>
      </c>
      <c r="F90" s="9" t="n">
        <v>2</v>
      </c>
      <c r="G90" s="9" t="n">
        <v>0.11</v>
      </c>
      <c r="H90" s="7" t="n">
        <v>2</v>
      </c>
      <c r="I90" s="9" t="n">
        <f aca="false">ROUNDUP(H90/$H$122*100,2)</f>
        <v>0.08</v>
      </c>
      <c r="J90" s="9" t="n">
        <v>9</v>
      </c>
      <c r="K90" s="9" t="n">
        <v>0.14</v>
      </c>
      <c r="L90" s="9" t="n">
        <v>3</v>
      </c>
      <c r="M90" s="9" t="n">
        <v>0.09</v>
      </c>
      <c r="N90" s="9" t="n">
        <v>15</v>
      </c>
      <c r="O90" s="9" t="n">
        <v>0.34</v>
      </c>
      <c r="P90" s="9" t="n">
        <v>5</v>
      </c>
      <c r="Q90" s="9" t="n">
        <v>0.16</v>
      </c>
      <c r="R90" s="9" t="n">
        <v>8</v>
      </c>
      <c r="S90" s="9" t="n">
        <v>0.34</v>
      </c>
      <c r="T90" s="9" t="n">
        <v>5</v>
      </c>
      <c r="U90" s="9" t="n">
        <v>0.21</v>
      </c>
      <c r="V90" s="9" t="n">
        <v>2</v>
      </c>
      <c r="W90" s="9" t="n">
        <v>0.09</v>
      </c>
      <c r="X90" s="9" t="n">
        <v>3</v>
      </c>
      <c r="Y90" s="9" t="n">
        <v>0.16</v>
      </c>
    </row>
    <row r="91" customFormat="false" ht="16.5" hidden="false" customHeight="false" outlineLevel="0" collapsed="false">
      <c r="A91" s="6" t="s">
        <v>86</v>
      </c>
      <c r="B91" s="7" t="n">
        <v>0</v>
      </c>
      <c r="C91" s="8" t="n">
        <f aca="false">ROUNDUP(B91/$B$122*100,2)</f>
        <v>0</v>
      </c>
      <c r="D91" s="9" t="n">
        <v>0</v>
      </c>
      <c r="E91" s="9" t="n">
        <f aca="false">ROUNDUP(D91/$D$122*100,2)</f>
        <v>0</v>
      </c>
      <c r="F91" s="9" t="n">
        <v>0</v>
      </c>
      <c r="G91" s="9" t="n">
        <v>0</v>
      </c>
      <c r="H91" s="7" t="n">
        <v>0</v>
      </c>
      <c r="I91" s="9" t="n">
        <f aca="false">ROUNDUP(H91/$H$122*100,2)</f>
        <v>0</v>
      </c>
      <c r="J91" s="9" t="n">
        <v>0</v>
      </c>
      <c r="K91" s="9" t="n">
        <v>0</v>
      </c>
      <c r="L91" s="9" t="n">
        <v>0</v>
      </c>
      <c r="M91" s="9" t="n">
        <v>0</v>
      </c>
      <c r="N91" s="9" t="n">
        <v>0</v>
      </c>
      <c r="O91" s="9" t="n">
        <v>0</v>
      </c>
      <c r="P91" s="9" t="n">
        <v>0</v>
      </c>
      <c r="Q91" s="9" t="n">
        <v>0</v>
      </c>
      <c r="R91" s="9" t="n">
        <v>0</v>
      </c>
      <c r="S91" s="9" t="n">
        <v>0</v>
      </c>
      <c r="T91" s="9" t="n">
        <v>0</v>
      </c>
      <c r="U91" s="9" t="n">
        <v>0</v>
      </c>
      <c r="V91" s="9" t="n">
        <v>0</v>
      </c>
      <c r="W91" s="9" t="n">
        <v>0</v>
      </c>
      <c r="X91" s="9" t="n">
        <v>0</v>
      </c>
      <c r="Y91" s="9" t="n">
        <v>0</v>
      </c>
    </row>
    <row r="92" customFormat="false" ht="16.5" hidden="false" customHeight="false" outlineLevel="0" collapsed="false">
      <c r="A92" s="6" t="s">
        <v>87</v>
      </c>
      <c r="B92" s="7" t="n">
        <v>0</v>
      </c>
      <c r="C92" s="8" t="n">
        <f aca="false">ROUNDUP(B92/$B$122*100,2)</f>
        <v>0</v>
      </c>
      <c r="D92" s="9" t="n">
        <v>0</v>
      </c>
      <c r="E92" s="9" t="n">
        <f aca="false">ROUNDUP(D92/$D$122*100,2)</f>
        <v>0</v>
      </c>
      <c r="F92" s="9" t="n">
        <v>0</v>
      </c>
      <c r="G92" s="9" t="n">
        <v>0</v>
      </c>
      <c r="H92" s="7" t="n">
        <v>0</v>
      </c>
      <c r="I92" s="9" t="n">
        <f aca="false">ROUNDUP(H92/$H$122*100,2)</f>
        <v>0</v>
      </c>
      <c r="J92" s="9" t="n">
        <v>0</v>
      </c>
      <c r="K92" s="9" t="n">
        <v>0</v>
      </c>
      <c r="L92" s="9" t="n">
        <v>0</v>
      </c>
      <c r="M92" s="9" t="n">
        <v>0</v>
      </c>
      <c r="N92" s="9" t="n">
        <v>0</v>
      </c>
      <c r="O92" s="9" t="n">
        <v>0</v>
      </c>
      <c r="P92" s="9" t="n">
        <v>0</v>
      </c>
      <c r="Q92" s="9" t="n">
        <v>0</v>
      </c>
      <c r="R92" s="9" t="n">
        <v>0</v>
      </c>
      <c r="S92" s="9" t="n">
        <v>0</v>
      </c>
      <c r="T92" s="9" t="n">
        <v>0</v>
      </c>
      <c r="U92" s="9" t="n">
        <v>0</v>
      </c>
      <c r="V92" s="9" t="n">
        <v>0</v>
      </c>
      <c r="W92" s="9" t="n">
        <v>0</v>
      </c>
      <c r="X92" s="9" t="n">
        <v>0</v>
      </c>
      <c r="Y92" s="9" t="n">
        <v>0</v>
      </c>
    </row>
    <row r="93" customFormat="false" ht="16.5" hidden="false" customHeight="false" outlineLevel="0" collapsed="false">
      <c r="A93" s="6" t="s">
        <v>88</v>
      </c>
      <c r="B93" s="7" t="n">
        <v>9</v>
      </c>
      <c r="C93" s="8" t="n">
        <f aca="false">ROUNDUP(B93/$B$122*100,2)</f>
        <v>0.34</v>
      </c>
      <c r="D93" s="9" t="n">
        <v>3</v>
      </c>
      <c r="E93" s="9" t="n">
        <f aca="false">ROUNDUP(D93/$D$122*100,2)</f>
        <v>0.18</v>
      </c>
      <c r="F93" s="9" t="n">
        <v>2</v>
      </c>
      <c r="G93" s="9" t="n">
        <v>0.11</v>
      </c>
      <c r="H93" s="7" t="n">
        <v>1</v>
      </c>
      <c r="I93" s="9" t="n">
        <f aca="false">ROUNDUP(H93/$H$122*100,2)</f>
        <v>0.04</v>
      </c>
      <c r="J93" s="9" t="n">
        <v>4</v>
      </c>
      <c r="K93" s="9" t="n">
        <v>0.06</v>
      </c>
      <c r="L93" s="9" t="n">
        <v>3</v>
      </c>
      <c r="M93" s="9" t="n">
        <v>0.09</v>
      </c>
      <c r="N93" s="9" t="n">
        <v>2</v>
      </c>
      <c r="O93" s="9" t="n">
        <v>0.05</v>
      </c>
      <c r="P93" s="9" t="n">
        <v>2</v>
      </c>
      <c r="Q93" s="9" t="n">
        <v>0.07</v>
      </c>
      <c r="R93" s="9" t="n">
        <v>1</v>
      </c>
      <c r="S93" s="9" t="n">
        <v>0.04</v>
      </c>
      <c r="T93" s="9" t="n">
        <v>2</v>
      </c>
      <c r="U93" s="9" t="n">
        <v>0.09</v>
      </c>
      <c r="V93" s="9" t="n">
        <v>1</v>
      </c>
      <c r="W93" s="9" t="n">
        <v>0.04</v>
      </c>
      <c r="X93" s="9" t="n">
        <v>1</v>
      </c>
      <c r="Y93" s="9" t="n">
        <v>0.05</v>
      </c>
    </row>
    <row r="94" customFormat="false" ht="16.5" hidden="false" customHeight="false" outlineLevel="0" collapsed="false">
      <c r="A94" s="6" t="s">
        <v>89</v>
      </c>
      <c r="B94" s="7" t="n">
        <v>0</v>
      </c>
      <c r="C94" s="8" t="n">
        <f aca="false">ROUNDUP(B94/$B$122*100,2)</f>
        <v>0</v>
      </c>
      <c r="D94" s="9" t="n">
        <v>0</v>
      </c>
      <c r="E94" s="9" t="n">
        <f aca="false">ROUNDUP(D94/$D$122*100,2)</f>
        <v>0</v>
      </c>
      <c r="F94" s="9" t="n">
        <v>0</v>
      </c>
      <c r="G94" s="9" t="n">
        <v>0</v>
      </c>
      <c r="H94" s="7" t="n">
        <v>0</v>
      </c>
      <c r="I94" s="9" t="n">
        <f aca="false">ROUNDUP(H94/$H$122*100,2)</f>
        <v>0</v>
      </c>
      <c r="J94" s="9" t="n">
        <v>0</v>
      </c>
      <c r="K94" s="9" t="n">
        <v>0</v>
      </c>
      <c r="L94" s="9" t="n">
        <v>0</v>
      </c>
      <c r="M94" s="9" t="n">
        <v>0</v>
      </c>
      <c r="N94" s="9" t="n">
        <v>0</v>
      </c>
      <c r="O94" s="9" t="n">
        <v>0</v>
      </c>
      <c r="P94" s="9" t="n">
        <v>0</v>
      </c>
      <c r="Q94" s="9" t="n">
        <v>0</v>
      </c>
      <c r="R94" s="9" t="n">
        <v>0</v>
      </c>
      <c r="S94" s="9" t="n">
        <v>0</v>
      </c>
      <c r="T94" s="9" t="n">
        <v>0</v>
      </c>
      <c r="U94" s="9" t="n">
        <v>0</v>
      </c>
      <c r="V94" s="9" t="n">
        <v>0</v>
      </c>
      <c r="W94" s="9" t="n">
        <v>0</v>
      </c>
      <c r="X94" s="9" t="n">
        <v>0</v>
      </c>
      <c r="Y94" s="9" t="n">
        <v>0</v>
      </c>
    </row>
    <row r="95" customFormat="false" ht="16.5" hidden="false" customHeight="false" outlineLevel="0" collapsed="false">
      <c r="A95" s="6" t="s">
        <v>90</v>
      </c>
      <c r="B95" s="7" t="n">
        <v>12</v>
      </c>
      <c r="C95" s="8" t="n">
        <f aca="false">ROUNDUP(B95/$B$122*100,2)</f>
        <v>0.45</v>
      </c>
      <c r="D95" s="9" t="n">
        <v>7</v>
      </c>
      <c r="E95" s="9" t="n">
        <f aca="false">ROUNDUP(D95/$D$122*100,2)</f>
        <v>0.4</v>
      </c>
      <c r="F95" s="9" t="n">
        <v>10</v>
      </c>
      <c r="G95" s="9" t="n">
        <v>0.54</v>
      </c>
      <c r="H95" s="7" t="n">
        <v>15</v>
      </c>
      <c r="I95" s="9" t="n">
        <f aca="false">ROUNDUP(H95/$H$122*100,2)</f>
        <v>0.56</v>
      </c>
      <c r="J95" s="9" t="n">
        <v>45</v>
      </c>
      <c r="K95" s="9" t="n">
        <v>0.72</v>
      </c>
      <c r="L95" s="9" t="n">
        <v>17</v>
      </c>
      <c r="M95" s="9" t="n">
        <v>0.53</v>
      </c>
      <c r="N95" s="9" t="n">
        <v>23</v>
      </c>
      <c r="O95" s="9" t="n">
        <v>0.52</v>
      </c>
      <c r="P95" s="9" t="n">
        <v>15</v>
      </c>
      <c r="Q95" s="9" t="n">
        <v>0.49</v>
      </c>
      <c r="R95" s="9" t="n">
        <v>10</v>
      </c>
      <c r="S95" s="9" t="n">
        <v>0.43</v>
      </c>
      <c r="T95" s="9" t="n">
        <v>15</v>
      </c>
      <c r="U95" s="9" t="n">
        <v>0.64</v>
      </c>
      <c r="V95" s="9" t="n">
        <v>16</v>
      </c>
      <c r="W95" s="9" t="n">
        <v>0.71</v>
      </c>
      <c r="X95" s="9" t="n">
        <v>10</v>
      </c>
      <c r="Y95" s="9" t="n">
        <v>0.54</v>
      </c>
    </row>
    <row r="96" customFormat="false" ht="16.5" hidden="false" customHeight="false" outlineLevel="0" collapsed="false">
      <c r="A96" s="6" t="s">
        <v>91</v>
      </c>
      <c r="B96" s="7" t="n">
        <v>2</v>
      </c>
      <c r="C96" s="8" t="n">
        <f aca="false">ROUNDUP(B96/$B$122*100,2)</f>
        <v>0.08</v>
      </c>
      <c r="D96" s="9" t="n">
        <v>5</v>
      </c>
      <c r="E96" s="9" t="n">
        <f aca="false">ROUNDUP(D96/$D$122*100,2)</f>
        <v>0.29</v>
      </c>
      <c r="F96" s="9" t="n">
        <v>2</v>
      </c>
      <c r="G96" s="9" t="n">
        <v>0.11</v>
      </c>
      <c r="H96" s="7" t="n">
        <v>3</v>
      </c>
      <c r="I96" s="9" t="n">
        <f aca="false">ROUNDUP(H96/$H$122*100,2)</f>
        <v>0.12</v>
      </c>
      <c r="J96" s="9" t="n">
        <v>4</v>
      </c>
      <c r="K96" s="9" t="n">
        <v>0.06</v>
      </c>
      <c r="L96" s="9" t="n">
        <v>4</v>
      </c>
      <c r="M96" s="9" t="n">
        <v>0.12</v>
      </c>
      <c r="N96" s="9" t="n">
        <v>5</v>
      </c>
      <c r="O96" s="9" t="n">
        <v>0.11</v>
      </c>
      <c r="P96" s="9" t="n">
        <v>2</v>
      </c>
      <c r="Q96" s="9" t="n">
        <v>0.07</v>
      </c>
      <c r="R96" s="9" t="n">
        <v>4</v>
      </c>
      <c r="S96" s="9" t="n">
        <v>0.17</v>
      </c>
      <c r="T96" s="9" t="n">
        <v>2</v>
      </c>
      <c r="U96" s="9" t="n">
        <v>0.09</v>
      </c>
      <c r="V96" s="9" t="n">
        <v>2</v>
      </c>
      <c r="W96" s="9" t="n">
        <v>0.09</v>
      </c>
      <c r="X96" s="9" t="n">
        <v>4</v>
      </c>
      <c r="Y96" s="9" t="n">
        <v>0.22</v>
      </c>
    </row>
    <row r="97" customFormat="false" ht="16.5" hidden="false" customHeight="false" outlineLevel="0" collapsed="false">
      <c r="A97" s="6" t="s">
        <v>92</v>
      </c>
      <c r="B97" s="7" t="n">
        <v>18</v>
      </c>
      <c r="C97" s="8" t="n">
        <f aca="false">ROUNDUP(B97/$B$122*100,2)</f>
        <v>0.68</v>
      </c>
      <c r="D97" s="9" t="n">
        <v>9</v>
      </c>
      <c r="E97" s="9" t="n">
        <f aca="false">ROUNDUP(D97/$D$122*100,2)</f>
        <v>0.52</v>
      </c>
      <c r="F97" s="9" t="n">
        <v>8</v>
      </c>
      <c r="G97" s="9" t="n">
        <v>0.43</v>
      </c>
      <c r="H97" s="7" t="n">
        <v>13</v>
      </c>
      <c r="I97" s="9" t="n">
        <f aca="false">ROUNDUP(H97/$H$122*100,2)</f>
        <v>0.49</v>
      </c>
      <c r="J97" s="9" t="n">
        <v>26</v>
      </c>
      <c r="K97" s="9" t="n">
        <v>0.41</v>
      </c>
      <c r="L97" s="9" t="n">
        <v>21</v>
      </c>
      <c r="M97" s="9" t="n">
        <v>0.65</v>
      </c>
      <c r="N97" s="9" t="n">
        <v>22</v>
      </c>
      <c r="O97" s="9" t="n">
        <v>0.5</v>
      </c>
      <c r="P97" s="9" t="n">
        <v>13</v>
      </c>
      <c r="Q97" s="9" t="n">
        <v>0.42</v>
      </c>
      <c r="R97" s="9" t="n">
        <v>8</v>
      </c>
      <c r="S97" s="9" t="n">
        <v>0.34</v>
      </c>
      <c r="T97" s="9" t="n">
        <v>14</v>
      </c>
      <c r="U97" s="9" t="n">
        <v>0.6</v>
      </c>
      <c r="V97" s="9" t="n">
        <v>8</v>
      </c>
      <c r="W97" s="9" t="n">
        <v>0.36</v>
      </c>
      <c r="X97" s="9" t="n">
        <v>9</v>
      </c>
      <c r="Y97" s="9" t="n">
        <v>0.49</v>
      </c>
    </row>
    <row r="98" customFormat="false" ht="16.5" hidden="false" customHeight="false" outlineLevel="0" collapsed="false">
      <c r="A98" s="6" t="s">
        <v>93</v>
      </c>
      <c r="B98" s="7" t="n">
        <v>28</v>
      </c>
      <c r="C98" s="8" t="n">
        <f aca="false">ROUNDUP(B98/$B$122*100,2)</f>
        <v>1.05</v>
      </c>
      <c r="D98" s="9" t="n">
        <v>18</v>
      </c>
      <c r="E98" s="9" t="n">
        <f aca="false">ROUNDUP(D98/$D$122*100,2)</f>
        <v>1.03</v>
      </c>
      <c r="F98" s="9" t="n">
        <v>23</v>
      </c>
      <c r="G98" s="9" t="n">
        <v>1.24</v>
      </c>
      <c r="H98" s="7" t="n">
        <v>29</v>
      </c>
      <c r="I98" s="9" t="n">
        <f aca="false">ROUNDUP(H98/$H$122*100,2)</f>
        <v>1.08</v>
      </c>
      <c r="J98" s="9" t="n">
        <v>73</v>
      </c>
      <c r="K98" s="9" t="n">
        <v>1.16</v>
      </c>
      <c r="L98" s="9" t="n">
        <v>30</v>
      </c>
      <c r="M98" s="9" t="n">
        <v>0.93</v>
      </c>
      <c r="N98" s="9" t="n">
        <v>55</v>
      </c>
      <c r="O98" s="9" t="n">
        <v>1.24</v>
      </c>
      <c r="P98" s="9" t="n">
        <v>29</v>
      </c>
      <c r="Q98" s="9" t="n">
        <v>0.94</v>
      </c>
      <c r="R98" s="9" t="n">
        <v>22</v>
      </c>
      <c r="S98" s="9" t="n">
        <v>0.94</v>
      </c>
      <c r="T98" s="9" t="n">
        <v>18</v>
      </c>
      <c r="U98" s="9" t="n">
        <v>0.77</v>
      </c>
      <c r="V98" s="9" t="n">
        <v>24</v>
      </c>
      <c r="W98" s="9" t="n">
        <v>1.07</v>
      </c>
      <c r="X98" s="9" t="n">
        <v>19</v>
      </c>
      <c r="Y98" s="9" t="n">
        <v>1.04</v>
      </c>
    </row>
    <row r="99" customFormat="false" ht="16.5" hidden="false" customHeight="false" outlineLevel="0" collapsed="false">
      <c r="A99" s="6" t="s">
        <v>94</v>
      </c>
      <c r="B99" s="7" t="n">
        <v>50</v>
      </c>
      <c r="C99" s="8" t="n">
        <f aca="false">ROUNDUP(B99/$B$122*100,2)</f>
        <v>1.87</v>
      </c>
      <c r="D99" s="9" t="n">
        <v>37</v>
      </c>
      <c r="E99" s="9" t="n">
        <f aca="false">ROUNDUP(D99/$D$122*100,2)</f>
        <v>2.12</v>
      </c>
      <c r="F99" s="9" t="n">
        <v>38</v>
      </c>
      <c r="G99" s="9" t="n">
        <v>2.05</v>
      </c>
      <c r="H99" s="7" t="n">
        <v>55</v>
      </c>
      <c r="I99" s="9" t="n">
        <f aca="false">ROUNDUP(H99/$H$122*100,2)</f>
        <v>2.04</v>
      </c>
      <c r="J99" s="9" t="n">
        <v>125</v>
      </c>
      <c r="K99" s="9" t="n">
        <v>1.99</v>
      </c>
      <c r="L99" s="9" t="n">
        <v>53</v>
      </c>
      <c r="M99" s="9" t="n">
        <v>1.65</v>
      </c>
      <c r="N99" s="9" t="n">
        <v>88</v>
      </c>
      <c r="O99" s="9" t="n">
        <v>1.99</v>
      </c>
      <c r="P99" s="9" t="n">
        <v>47</v>
      </c>
      <c r="Q99" s="9" t="n">
        <v>1.53</v>
      </c>
      <c r="R99" s="9" t="n">
        <v>60</v>
      </c>
      <c r="S99" s="9" t="n">
        <v>2.56</v>
      </c>
      <c r="T99" s="9" t="n">
        <v>55</v>
      </c>
      <c r="U99" s="9" t="n">
        <v>2.35</v>
      </c>
      <c r="V99" s="9" t="n">
        <v>48</v>
      </c>
      <c r="W99" s="9" t="n">
        <v>2.13</v>
      </c>
      <c r="X99" s="9" t="n">
        <v>42</v>
      </c>
      <c r="Y99" s="9" t="n">
        <v>2.29</v>
      </c>
    </row>
    <row r="100" customFormat="false" ht="16.5" hidden="false" customHeight="false" outlineLevel="0" collapsed="false">
      <c r="A100" s="6" t="s">
        <v>95</v>
      </c>
      <c r="B100" s="7" t="n">
        <v>10</v>
      </c>
      <c r="C100" s="8" t="n">
        <f aca="false">ROUNDUP(B100/$B$122*100,2)</f>
        <v>0.38</v>
      </c>
      <c r="D100" s="9" t="n">
        <v>5</v>
      </c>
      <c r="E100" s="9" t="n">
        <f aca="false">ROUNDUP(D100/$D$122*100,2)</f>
        <v>0.29</v>
      </c>
      <c r="F100" s="9" t="n">
        <v>6</v>
      </c>
      <c r="G100" s="9" t="n">
        <v>0.32</v>
      </c>
      <c r="H100" s="7" t="n">
        <v>11</v>
      </c>
      <c r="I100" s="9" t="n">
        <f aca="false">ROUNDUP(H100/$H$122*100,2)</f>
        <v>0.41</v>
      </c>
      <c r="J100" s="9" t="n">
        <v>17</v>
      </c>
      <c r="K100" s="9" t="n">
        <v>0.27</v>
      </c>
      <c r="L100" s="9" t="n">
        <v>6</v>
      </c>
      <c r="M100" s="9" t="n">
        <v>0.19</v>
      </c>
      <c r="N100" s="9" t="n">
        <v>14</v>
      </c>
      <c r="O100" s="9" t="n">
        <v>0.32</v>
      </c>
      <c r="P100" s="9" t="n">
        <v>8</v>
      </c>
      <c r="Q100" s="9" t="n">
        <v>0.26</v>
      </c>
      <c r="R100" s="9" t="n">
        <v>5</v>
      </c>
      <c r="S100" s="9" t="n">
        <v>0.21</v>
      </c>
      <c r="T100" s="9" t="n">
        <v>7</v>
      </c>
      <c r="U100" s="9" t="n">
        <v>0.3</v>
      </c>
      <c r="V100" s="9" t="n">
        <v>6</v>
      </c>
      <c r="W100" s="9" t="n">
        <v>0.27</v>
      </c>
      <c r="X100" s="9" t="n">
        <v>7</v>
      </c>
      <c r="Y100" s="9" t="n">
        <v>0.38</v>
      </c>
    </row>
    <row r="101" customFormat="false" ht="16.5" hidden="false" customHeight="false" outlineLevel="0" collapsed="false">
      <c r="A101" s="6" t="s">
        <v>96</v>
      </c>
      <c r="B101" s="7" t="n">
        <v>6</v>
      </c>
      <c r="C101" s="8" t="n">
        <f aca="false">ROUNDUP(B101/$B$122*100,2)</f>
        <v>0.23</v>
      </c>
      <c r="D101" s="9" t="n">
        <v>3</v>
      </c>
      <c r="E101" s="9" t="n">
        <f aca="false">ROUNDUP(D101/$D$122*100,2)</f>
        <v>0.18</v>
      </c>
      <c r="F101" s="9" t="n">
        <v>5</v>
      </c>
      <c r="G101" s="9" t="n">
        <v>0.27</v>
      </c>
      <c r="H101" s="7" t="n">
        <v>8</v>
      </c>
      <c r="I101" s="9" t="n">
        <f aca="false">ROUNDUP(H101/$H$122*100,2)</f>
        <v>0.3</v>
      </c>
      <c r="J101" s="9" t="n">
        <v>25</v>
      </c>
      <c r="K101" s="9" t="n">
        <v>0.4</v>
      </c>
      <c r="L101" s="9" t="n">
        <v>31</v>
      </c>
      <c r="M101" s="9" t="n">
        <v>0.96</v>
      </c>
      <c r="N101" s="9" t="n">
        <v>11</v>
      </c>
      <c r="O101" s="9" t="n">
        <v>0.25</v>
      </c>
      <c r="P101" s="9" t="n">
        <v>6</v>
      </c>
      <c r="Q101" s="9" t="n">
        <v>0.2</v>
      </c>
      <c r="R101" s="9" t="n">
        <v>36</v>
      </c>
      <c r="S101" s="9" t="n">
        <v>1.53</v>
      </c>
      <c r="T101" s="9" t="n">
        <v>5</v>
      </c>
      <c r="U101" s="9" t="n">
        <v>0.21</v>
      </c>
      <c r="V101" s="9" t="n">
        <v>6</v>
      </c>
      <c r="W101" s="9" t="n">
        <v>0.27</v>
      </c>
      <c r="X101" s="9" t="n">
        <v>6</v>
      </c>
      <c r="Y101" s="9" t="n">
        <v>0.33</v>
      </c>
    </row>
    <row r="102" customFormat="false" ht="16.5" hidden="false" customHeight="false" outlineLevel="0" collapsed="false">
      <c r="A102" s="6" t="s">
        <v>97</v>
      </c>
      <c r="B102" s="7" t="n">
        <v>2</v>
      </c>
      <c r="C102" s="8" t="n">
        <f aca="false">ROUNDUP(B102/$B$122*100,2)</f>
        <v>0.08</v>
      </c>
      <c r="D102" s="9" t="n">
        <v>2</v>
      </c>
      <c r="E102" s="9" t="n">
        <f aca="false">ROUNDUP(D102/$D$122*100,2)</f>
        <v>0.12</v>
      </c>
      <c r="F102" s="9" t="n">
        <v>2</v>
      </c>
      <c r="G102" s="9" t="n">
        <v>0.11</v>
      </c>
      <c r="H102" s="7" t="n">
        <v>5</v>
      </c>
      <c r="I102" s="9" t="n">
        <f aca="false">ROUNDUP(H102/$H$122*100,2)</f>
        <v>0.19</v>
      </c>
      <c r="J102" s="9" t="n">
        <v>5</v>
      </c>
      <c r="K102" s="9" t="n">
        <v>0.08</v>
      </c>
      <c r="L102" s="9" t="n">
        <v>8</v>
      </c>
      <c r="M102" s="9" t="n">
        <v>0.25</v>
      </c>
      <c r="N102" s="9" t="n">
        <v>6</v>
      </c>
      <c r="O102" s="9" t="n">
        <v>0.14</v>
      </c>
      <c r="P102" s="9" t="n">
        <v>5</v>
      </c>
      <c r="Q102" s="9" t="n">
        <v>0.16</v>
      </c>
      <c r="R102" s="9" t="n">
        <v>2</v>
      </c>
      <c r="S102" s="9" t="n">
        <v>0.09</v>
      </c>
      <c r="T102" s="9" t="n">
        <v>3</v>
      </c>
      <c r="U102" s="9" t="n">
        <v>0.13</v>
      </c>
      <c r="V102" s="9" t="n">
        <v>2</v>
      </c>
      <c r="W102" s="9" t="n">
        <v>0.09</v>
      </c>
      <c r="X102" s="9" t="n">
        <v>2</v>
      </c>
      <c r="Y102" s="9" t="n">
        <v>0.11</v>
      </c>
    </row>
    <row r="103" customFormat="false" ht="16.5" hidden="false" customHeight="false" outlineLevel="0" collapsed="false">
      <c r="A103" s="6" t="s">
        <v>98</v>
      </c>
      <c r="B103" s="7" t="n">
        <v>1</v>
      </c>
      <c r="C103" s="8" t="n">
        <f aca="false">ROUNDUP(B103/$B$122*100,2)</f>
        <v>0.04</v>
      </c>
      <c r="D103" s="9" t="n">
        <v>1</v>
      </c>
      <c r="E103" s="9" t="n">
        <f aca="false">ROUNDUP(D103/$D$122*100,2)</f>
        <v>0.06</v>
      </c>
      <c r="F103" s="9" t="n">
        <v>1</v>
      </c>
      <c r="G103" s="9" t="n">
        <v>0.05</v>
      </c>
      <c r="H103" s="7" t="n">
        <v>1</v>
      </c>
      <c r="I103" s="9" t="n">
        <f aca="false">ROUNDUP(H103/$H$122*100,2)</f>
        <v>0.04</v>
      </c>
      <c r="J103" s="9" t="n">
        <v>3</v>
      </c>
      <c r="K103" s="9" t="n">
        <v>0.05</v>
      </c>
      <c r="L103" s="9" t="n">
        <v>2</v>
      </c>
      <c r="M103" s="9" t="n">
        <v>0.06</v>
      </c>
      <c r="N103" s="9" t="n">
        <v>3</v>
      </c>
      <c r="O103" s="9" t="n">
        <v>0.07</v>
      </c>
      <c r="P103" s="9" t="n">
        <v>3</v>
      </c>
      <c r="Q103" s="9" t="n">
        <v>0.1</v>
      </c>
      <c r="R103" s="9" t="n">
        <v>0</v>
      </c>
      <c r="S103" s="9" t="n">
        <v>0</v>
      </c>
      <c r="T103" s="9" t="n">
        <v>1</v>
      </c>
      <c r="U103" s="9" t="n">
        <v>0.04</v>
      </c>
      <c r="V103" s="9" t="n">
        <v>1</v>
      </c>
      <c r="W103" s="9" t="n">
        <v>0.04</v>
      </c>
      <c r="X103" s="9" t="n">
        <v>1</v>
      </c>
      <c r="Y103" s="9" t="n">
        <v>0.05</v>
      </c>
    </row>
    <row r="104" customFormat="false" ht="16.5" hidden="false" customHeight="false" outlineLevel="0" collapsed="false">
      <c r="A104" s="6" t="s">
        <v>99</v>
      </c>
      <c r="B104" s="7" t="n">
        <v>10</v>
      </c>
      <c r="C104" s="8" t="n">
        <f aca="false">ROUNDUP(B104/$B$122*100,2)</f>
        <v>0.38</v>
      </c>
      <c r="D104" s="9" t="n">
        <v>5</v>
      </c>
      <c r="E104" s="9" t="n">
        <f aca="false">ROUNDUP(D104/$D$122*100,2)</f>
        <v>0.29</v>
      </c>
      <c r="F104" s="9" t="n">
        <v>9</v>
      </c>
      <c r="G104" s="9" t="n">
        <v>0.49</v>
      </c>
      <c r="H104" s="7" t="n">
        <v>13</v>
      </c>
      <c r="I104" s="9" t="n">
        <f aca="false">ROUNDUP(H104/$H$122*100,2)</f>
        <v>0.49</v>
      </c>
      <c r="J104" s="9" t="n">
        <v>33</v>
      </c>
      <c r="K104" s="9" t="n">
        <v>0.53</v>
      </c>
      <c r="L104" s="9" t="n">
        <v>15</v>
      </c>
      <c r="M104" s="9" t="n">
        <v>0.47</v>
      </c>
      <c r="N104" s="9" t="n">
        <v>11</v>
      </c>
      <c r="O104" s="9" t="n">
        <v>0.25</v>
      </c>
      <c r="P104" s="9" t="n">
        <v>6</v>
      </c>
      <c r="Q104" s="9" t="n">
        <v>0.2</v>
      </c>
      <c r="R104" s="9" t="n">
        <v>11</v>
      </c>
      <c r="S104" s="9" t="n">
        <v>0.47</v>
      </c>
      <c r="T104" s="9" t="n">
        <v>5</v>
      </c>
      <c r="U104" s="9" t="n">
        <v>0.21</v>
      </c>
      <c r="V104" s="9" t="n">
        <v>10</v>
      </c>
      <c r="W104" s="9" t="n">
        <v>0.44</v>
      </c>
      <c r="X104" s="9" t="n">
        <v>7</v>
      </c>
      <c r="Y104" s="9" t="n">
        <v>0.38</v>
      </c>
    </row>
    <row r="105" customFormat="false" ht="16.5" hidden="false" customHeight="false" outlineLevel="0" collapsed="false">
      <c r="A105" s="12" t="s">
        <v>100</v>
      </c>
      <c r="B105" s="7" t="n">
        <v>19</v>
      </c>
      <c r="C105" s="8" t="n">
        <f aca="false">ROUNDUP(B105/$B$122*100,2)</f>
        <v>0.71</v>
      </c>
      <c r="D105" s="9" t="n">
        <v>14</v>
      </c>
      <c r="E105" s="9" t="n">
        <f aca="false">ROUNDUP(D105/$D$122*100,2)</f>
        <v>0.8</v>
      </c>
      <c r="F105" s="14" t="n">
        <v>16</v>
      </c>
      <c r="G105" s="14" t="n">
        <v>0.86</v>
      </c>
      <c r="H105" s="7" t="n">
        <v>24</v>
      </c>
      <c r="I105" s="9" t="n">
        <f aca="false">ROUNDUP(H105/$H$122*100,2)</f>
        <v>0.89</v>
      </c>
      <c r="J105" s="14" t="n">
        <v>42</v>
      </c>
      <c r="K105" s="14" t="n">
        <v>0.67</v>
      </c>
      <c r="L105" s="14" t="n">
        <v>20</v>
      </c>
      <c r="M105" s="14" t="n">
        <v>0.62</v>
      </c>
      <c r="N105" s="14" t="n">
        <v>30</v>
      </c>
      <c r="O105" s="14" t="n">
        <v>0.68</v>
      </c>
      <c r="P105" s="14" t="n">
        <v>12</v>
      </c>
      <c r="Q105" s="14" t="n">
        <v>0.39</v>
      </c>
      <c r="R105" s="14" t="n">
        <v>14</v>
      </c>
      <c r="S105" s="14" t="n">
        <v>0.6</v>
      </c>
      <c r="T105" s="14" t="n">
        <v>17</v>
      </c>
      <c r="U105" s="14" t="n">
        <v>0.73</v>
      </c>
      <c r="V105" s="14" t="n">
        <v>16</v>
      </c>
      <c r="W105" s="14" t="n">
        <v>0.71</v>
      </c>
      <c r="X105" s="14" t="n">
        <v>14</v>
      </c>
      <c r="Y105" s="14" t="n">
        <v>0.76</v>
      </c>
    </row>
    <row r="106" s="15" customFormat="true" ht="16.5" hidden="false" customHeight="false" outlineLevel="0" collapsed="false">
      <c r="A106" s="12" t="s">
        <v>101</v>
      </c>
      <c r="B106" s="7" t="n">
        <v>52</v>
      </c>
      <c r="C106" s="8" t="n">
        <f aca="false">ROUNDUP(B106/$B$122*100,2)</f>
        <v>1.94</v>
      </c>
      <c r="D106" s="9" t="n">
        <v>36</v>
      </c>
      <c r="E106" s="9" t="n">
        <f aca="false">ROUNDUP(D106/$D$122*100,2)</f>
        <v>2.06</v>
      </c>
      <c r="F106" s="14" t="n">
        <v>35</v>
      </c>
      <c r="G106" s="14" t="n">
        <v>1.89</v>
      </c>
      <c r="H106" s="7" t="n">
        <v>48</v>
      </c>
      <c r="I106" s="9" t="n">
        <f aca="false">ROUNDUP(H106/$H$122*100,2)</f>
        <v>1.78</v>
      </c>
      <c r="J106" s="14" t="n">
        <v>101</v>
      </c>
      <c r="K106" s="14" t="n">
        <v>1.61</v>
      </c>
      <c r="L106" s="14" t="n">
        <v>47</v>
      </c>
      <c r="M106" s="14" t="n">
        <v>1.46</v>
      </c>
      <c r="N106" s="14" t="n">
        <v>65</v>
      </c>
      <c r="O106" s="14" t="n">
        <v>1.47</v>
      </c>
      <c r="P106" s="14" t="n">
        <v>54</v>
      </c>
      <c r="Q106" s="14" t="n">
        <v>1.76</v>
      </c>
      <c r="R106" s="14" t="n">
        <v>45</v>
      </c>
      <c r="S106" s="14" t="n">
        <v>1.92</v>
      </c>
      <c r="T106" s="14" t="n">
        <v>52</v>
      </c>
      <c r="U106" s="14" t="n">
        <v>2.22</v>
      </c>
      <c r="V106" s="14" t="n">
        <v>40</v>
      </c>
      <c r="W106" s="14" t="n">
        <v>1.78</v>
      </c>
      <c r="X106" s="14" t="n">
        <v>39</v>
      </c>
      <c r="Y106" s="14" t="n">
        <v>2.13</v>
      </c>
    </row>
    <row r="107" customFormat="false" ht="16.5" hidden="false" customHeight="false" outlineLevel="0" collapsed="false">
      <c r="A107" s="6" t="s">
        <v>102</v>
      </c>
      <c r="B107" s="7" t="n">
        <v>4</v>
      </c>
      <c r="C107" s="8" t="n">
        <f aca="false">ROUNDUP(B107/$B$122*100,2)</f>
        <v>0.15</v>
      </c>
      <c r="D107" s="9" t="n">
        <v>2</v>
      </c>
      <c r="E107" s="9" t="n">
        <f aca="false">ROUNDUP(D107/$D$122*100,2)</f>
        <v>0.12</v>
      </c>
      <c r="F107" s="9" t="n">
        <v>6</v>
      </c>
      <c r="G107" s="9" t="n">
        <v>0.32</v>
      </c>
      <c r="H107" s="7" t="n">
        <v>7</v>
      </c>
      <c r="I107" s="9" t="n">
        <f aca="false">ROUNDUP(H107/$H$122*100,2)</f>
        <v>0.26</v>
      </c>
      <c r="J107" s="9" t="n">
        <v>7</v>
      </c>
      <c r="K107" s="9" t="n">
        <v>0.11</v>
      </c>
      <c r="L107" s="9" t="n">
        <v>5</v>
      </c>
      <c r="M107" s="9" t="n">
        <v>0.16</v>
      </c>
      <c r="N107" s="9" t="n">
        <v>6</v>
      </c>
      <c r="O107" s="9" t="n">
        <v>0.14</v>
      </c>
      <c r="P107" s="9" t="n">
        <v>4</v>
      </c>
      <c r="Q107" s="9" t="n">
        <v>0.13</v>
      </c>
      <c r="R107" s="9" t="n">
        <v>4</v>
      </c>
      <c r="S107" s="9" t="n">
        <v>0.17</v>
      </c>
      <c r="T107" s="9" t="n">
        <v>4</v>
      </c>
      <c r="U107" s="9" t="n">
        <v>0.17</v>
      </c>
      <c r="V107" s="9" t="n">
        <v>2</v>
      </c>
      <c r="W107" s="9" t="n">
        <v>0.09</v>
      </c>
      <c r="X107" s="9" t="n">
        <v>4</v>
      </c>
      <c r="Y107" s="9" t="n">
        <v>0.22</v>
      </c>
    </row>
    <row r="108" customFormat="false" ht="16.5" hidden="false" customHeight="false" outlineLevel="0" collapsed="false">
      <c r="A108" s="6" t="s">
        <v>103</v>
      </c>
      <c r="B108" s="7" t="n">
        <v>8</v>
      </c>
      <c r="C108" s="8" t="n">
        <f aca="false">ROUNDUP(B108/$B$122*100,2)</f>
        <v>0.3</v>
      </c>
      <c r="D108" s="9" t="n">
        <v>6</v>
      </c>
      <c r="E108" s="9" t="n">
        <f aca="false">ROUNDUP(D108/$D$122*100,2)</f>
        <v>0.35</v>
      </c>
      <c r="F108" s="9" t="n">
        <v>4</v>
      </c>
      <c r="G108" s="9" t="n">
        <v>0.22</v>
      </c>
      <c r="H108" s="7" t="n">
        <v>8</v>
      </c>
      <c r="I108" s="9" t="n">
        <f aca="false">ROUNDUP(H108/$H$122*100,2)</f>
        <v>0.3</v>
      </c>
      <c r="J108" s="9" t="n">
        <v>14</v>
      </c>
      <c r="K108" s="9" t="n">
        <v>0.22</v>
      </c>
      <c r="L108" s="9" t="n">
        <v>13</v>
      </c>
      <c r="M108" s="9" t="n">
        <v>0.4</v>
      </c>
      <c r="N108" s="9" t="n">
        <v>14</v>
      </c>
      <c r="O108" s="9" t="n">
        <v>0.32</v>
      </c>
      <c r="P108" s="9" t="n">
        <v>12</v>
      </c>
      <c r="Q108" s="9" t="n">
        <v>0.39</v>
      </c>
      <c r="R108" s="9" t="n">
        <v>7</v>
      </c>
      <c r="S108" s="9" t="n">
        <v>0.3</v>
      </c>
      <c r="T108" s="9" t="n">
        <v>9</v>
      </c>
      <c r="U108" s="9" t="n">
        <v>0.38</v>
      </c>
      <c r="V108" s="9" t="n">
        <v>7</v>
      </c>
      <c r="W108" s="9" t="n">
        <v>0.31</v>
      </c>
      <c r="X108" s="9" t="n">
        <v>5</v>
      </c>
      <c r="Y108" s="9" t="n">
        <v>0.27</v>
      </c>
    </row>
    <row r="109" customFormat="false" ht="16.5" hidden="false" customHeight="false" outlineLevel="0" collapsed="false">
      <c r="A109" s="6" t="s">
        <v>104</v>
      </c>
      <c r="B109" s="7" t="n">
        <v>37</v>
      </c>
      <c r="C109" s="8" t="n">
        <f aca="false">ROUNDUP(B109/$B$122*100,2)</f>
        <v>1.38</v>
      </c>
      <c r="D109" s="9" t="n">
        <v>22</v>
      </c>
      <c r="E109" s="9" t="n">
        <f aca="false">ROUNDUP(D109/$D$122*100,2)</f>
        <v>1.26</v>
      </c>
      <c r="F109" s="9" t="n">
        <v>24</v>
      </c>
      <c r="G109" s="9" t="n">
        <v>1.29</v>
      </c>
      <c r="H109" s="7" t="n">
        <v>31</v>
      </c>
      <c r="I109" s="9" t="n">
        <f aca="false">ROUNDUP(H109/$H$122*100,2)</f>
        <v>1.15</v>
      </c>
      <c r="J109" s="9" t="n">
        <v>71</v>
      </c>
      <c r="K109" s="9" t="n">
        <v>1.13</v>
      </c>
      <c r="L109" s="9" t="n">
        <v>33</v>
      </c>
      <c r="M109" s="9" t="n">
        <v>1.03</v>
      </c>
      <c r="N109" s="9" t="n">
        <v>52</v>
      </c>
      <c r="O109" s="9" t="n">
        <v>1.18</v>
      </c>
      <c r="P109" s="9" t="n">
        <v>23</v>
      </c>
      <c r="Q109" s="9" t="n">
        <v>0.75</v>
      </c>
      <c r="R109" s="9" t="n">
        <v>19</v>
      </c>
      <c r="S109" s="9" t="n">
        <v>0.81</v>
      </c>
      <c r="T109" s="9" t="n">
        <v>21</v>
      </c>
      <c r="U109" s="9" t="n">
        <v>0.9</v>
      </c>
      <c r="V109" s="9" t="n">
        <v>27</v>
      </c>
      <c r="W109" s="9" t="n">
        <v>1.2</v>
      </c>
      <c r="X109" s="9" t="n">
        <v>19</v>
      </c>
      <c r="Y109" s="9" t="n">
        <v>1.04</v>
      </c>
    </row>
    <row r="110" customFormat="false" ht="16.5" hidden="false" customHeight="false" outlineLevel="0" collapsed="false">
      <c r="A110" s="6" t="s">
        <v>105</v>
      </c>
      <c r="B110" s="7" t="n">
        <v>0</v>
      </c>
      <c r="C110" s="8" t="n">
        <f aca="false">ROUNDUP(B110/$B$122*100,2)</f>
        <v>0</v>
      </c>
      <c r="D110" s="9" t="n">
        <v>0</v>
      </c>
      <c r="E110" s="9" t="n">
        <f aca="false">ROUNDUP(D110/$D$122*100,2)</f>
        <v>0</v>
      </c>
      <c r="F110" s="9" t="n">
        <v>0</v>
      </c>
      <c r="G110" s="9" t="n">
        <v>0</v>
      </c>
      <c r="H110" s="7" t="n">
        <v>0</v>
      </c>
      <c r="I110" s="9" t="n">
        <f aca="false">ROUNDUP(H110/$H$122*100,2)</f>
        <v>0</v>
      </c>
      <c r="J110" s="9" t="n">
        <v>0</v>
      </c>
      <c r="K110" s="9" t="n">
        <v>0</v>
      </c>
      <c r="L110" s="9" t="n">
        <v>0</v>
      </c>
      <c r="M110" s="9" t="n">
        <v>0</v>
      </c>
      <c r="N110" s="9" t="n">
        <v>0</v>
      </c>
      <c r="O110" s="9" t="n">
        <v>0</v>
      </c>
      <c r="P110" s="9" t="n">
        <v>0</v>
      </c>
      <c r="Q110" s="9" t="n">
        <v>0</v>
      </c>
      <c r="R110" s="9" t="n">
        <v>0</v>
      </c>
      <c r="S110" s="9" t="n">
        <v>0</v>
      </c>
      <c r="T110" s="9" t="n">
        <v>0</v>
      </c>
      <c r="U110" s="9" t="n">
        <v>0</v>
      </c>
      <c r="V110" s="9" t="n">
        <v>0</v>
      </c>
      <c r="W110" s="9" t="n">
        <v>0</v>
      </c>
      <c r="X110" s="9" t="n">
        <v>0</v>
      </c>
      <c r="Y110" s="9" t="n">
        <v>0</v>
      </c>
    </row>
    <row r="111" customFormat="false" ht="16.5" hidden="false" customHeight="false" outlineLevel="0" collapsed="false">
      <c r="A111" s="6" t="s">
        <v>106</v>
      </c>
      <c r="B111" s="7" t="n">
        <v>1</v>
      </c>
      <c r="C111" s="8" t="n">
        <f aca="false">ROUNDUP(B111/$B$122*100,2)</f>
        <v>0.04</v>
      </c>
      <c r="D111" s="9" t="n">
        <v>1</v>
      </c>
      <c r="E111" s="9" t="n">
        <f aca="false">ROUNDUP(D111/$D$122*100,2)</f>
        <v>0.06</v>
      </c>
      <c r="F111" s="9" t="n">
        <v>1</v>
      </c>
      <c r="G111" s="9" t="n">
        <v>0.05</v>
      </c>
      <c r="H111" s="7" t="n">
        <v>1</v>
      </c>
      <c r="I111" s="9" t="n">
        <f aca="false">ROUNDUP(H111/$H$122*100,2)</f>
        <v>0.04</v>
      </c>
      <c r="J111" s="9" t="n">
        <v>7</v>
      </c>
      <c r="K111" s="9" t="n">
        <v>0.11</v>
      </c>
      <c r="L111" s="9" t="n">
        <v>3</v>
      </c>
      <c r="M111" s="9" t="n">
        <v>0.09</v>
      </c>
      <c r="N111" s="9" t="n">
        <v>2</v>
      </c>
      <c r="O111" s="9" t="n">
        <v>0.05</v>
      </c>
      <c r="P111" s="9" t="n">
        <v>1</v>
      </c>
      <c r="Q111" s="9" t="n">
        <v>0.03</v>
      </c>
      <c r="R111" s="9" t="n">
        <v>2</v>
      </c>
      <c r="S111" s="9" t="n">
        <v>0.09</v>
      </c>
      <c r="T111" s="9" t="n">
        <v>3</v>
      </c>
      <c r="U111" s="9" t="n">
        <v>0.13</v>
      </c>
      <c r="V111" s="9" t="n">
        <v>1</v>
      </c>
      <c r="W111" s="9" t="n">
        <v>0.04</v>
      </c>
      <c r="X111" s="9" t="n">
        <v>1</v>
      </c>
      <c r="Y111" s="9" t="n">
        <v>0.05</v>
      </c>
    </row>
    <row r="112" customFormat="false" ht="16.5" hidden="false" customHeight="false" outlineLevel="0" collapsed="false">
      <c r="A112" s="6" t="s">
        <v>107</v>
      </c>
      <c r="B112" s="7" t="n">
        <v>20</v>
      </c>
      <c r="C112" s="8" t="n">
        <f aca="false">ROUNDUP(B112/$B$122*100,2)</f>
        <v>0.75</v>
      </c>
      <c r="D112" s="9" t="n">
        <v>14</v>
      </c>
      <c r="E112" s="9" t="n">
        <f aca="false">ROUNDUP(D112/$D$122*100,2)</f>
        <v>0.8</v>
      </c>
      <c r="F112" s="9" t="n">
        <v>14</v>
      </c>
      <c r="G112" s="9" t="n">
        <v>0.76</v>
      </c>
      <c r="H112" s="7" t="n">
        <v>21</v>
      </c>
      <c r="I112" s="9" t="n">
        <f aca="false">ROUNDUP(H112/$H$122*100,2)</f>
        <v>0.78</v>
      </c>
      <c r="J112" s="9" t="n">
        <v>63</v>
      </c>
      <c r="K112" s="9" t="n">
        <v>1</v>
      </c>
      <c r="L112" s="9" t="n">
        <v>34</v>
      </c>
      <c r="M112" s="9" t="n">
        <v>1.06</v>
      </c>
      <c r="N112" s="9" t="n">
        <v>50</v>
      </c>
      <c r="O112" s="9" t="n">
        <v>1.13</v>
      </c>
      <c r="P112" s="9" t="n">
        <v>29</v>
      </c>
      <c r="Q112" s="9" t="n">
        <v>0.94</v>
      </c>
      <c r="R112" s="9" t="n">
        <v>19</v>
      </c>
      <c r="S112" s="9" t="n">
        <v>0.81</v>
      </c>
      <c r="T112" s="9" t="n">
        <v>27</v>
      </c>
      <c r="U112" s="9" t="n">
        <v>1.15</v>
      </c>
      <c r="V112" s="9" t="n">
        <v>18</v>
      </c>
      <c r="W112" s="9" t="n">
        <v>0.8</v>
      </c>
      <c r="X112" s="9" t="n">
        <v>16</v>
      </c>
      <c r="Y112" s="9" t="n">
        <v>0.87</v>
      </c>
    </row>
    <row r="113" customFormat="false" ht="16.5" hidden="false" customHeight="false" outlineLevel="0" collapsed="false">
      <c r="A113" s="6" t="s">
        <v>108</v>
      </c>
      <c r="B113" s="7" t="n">
        <v>48</v>
      </c>
      <c r="C113" s="8" t="n">
        <f aca="false">ROUNDUP(B113/$B$122*100,2)</f>
        <v>1.79</v>
      </c>
      <c r="D113" s="9" t="n">
        <v>29</v>
      </c>
      <c r="E113" s="9" t="n">
        <f aca="false">ROUNDUP(D113/$D$122*100,2)</f>
        <v>1.66</v>
      </c>
      <c r="F113" s="9" t="n">
        <v>42</v>
      </c>
      <c r="G113" s="9" t="n">
        <v>2.27</v>
      </c>
      <c r="H113" s="7" t="n">
        <v>57</v>
      </c>
      <c r="I113" s="9" t="n">
        <f aca="false">ROUNDUP(H113/$H$122*100,2)</f>
        <v>2.11</v>
      </c>
      <c r="J113" s="9" t="n">
        <v>122</v>
      </c>
      <c r="K113" s="9" t="n">
        <v>1.94</v>
      </c>
      <c r="L113" s="9" t="n">
        <v>54</v>
      </c>
      <c r="M113" s="9" t="n">
        <v>1.68</v>
      </c>
      <c r="N113" s="9" t="n">
        <v>103</v>
      </c>
      <c r="O113" s="9" t="n">
        <v>2.33</v>
      </c>
      <c r="P113" s="9" t="n">
        <v>164</v>
      </c>
      <c r="Q113" s="9" t="n">
        <v>5.34</v>
      </c>
      <c r="R113" s="9" t="n">
        <v>37</v>
      </c>
      <c r="S113" s="9" t="n">
        <v>1.58</v>
      </c>
      <c r="T113" s="9" t="n">
        <v>92</v>
      </c>
      <c r="U113" s="9" t="n">
        <v>3.92</v>
      </c>
      <c r="V113" s="9" t="n">
        <v>51</v>
      </c>
      <c r="W113" s="9" t="n">
        <v>2.26</v>
      </c>
      <c r="X113" s="9" t="n">
        <v>35</v>
      </c>
      <c r="Y113" s="9" t="n">
        <v>1.91</v>
      </c>
    </row>
    <row r="114" customFormat="false" ht="16.5" hidden="false" customHeight="false" outlineLevel="0" collapsed="false">
      <c r="A114" s="6" t="s">
        <v>109</v>
      </c>
      <c r="B114" s="7" t="n">
        <v>22</v>
      </c>
      <c r="C114" s="8" t="n">
        <f aca="false">ROUNDUP(B114/$B$122*100,2)</f>
        <v>0.82</v>
      </c>
      <c r="D114" s="9" t="n">
        <v>9</v>
      </c>
      <c r="E114" s="9" t="n">
        <f aca="false">ROUNDUP(D114/$D$122*100,2)</f>
        <v>0.52</v>
      </c>
      <c r="F114" s="9" t="n">
        <v>11</v>
      </c>
      <c r="G114" s="9" t="n">
        <v>0.59</v>
      </c>
      <c r="H114" s="7" t="n">
        <v>13</v>
      </c>
      <c r="I114" s="9" t="n">
        <f aca="false">ROUNDUP(H114/$H$122*100,2)</f>
        <v>0.49</v>
      </c>
      <c r="J114" s="9" t="n">
        <v>41</v>
      </c>
      <c r="K114" s="9" t="n">
        <v>0.65</v>
      </c>
      <c r="L114" s="9" t="n">
        <v>16</v>
      </c>
      <c r="M114" s="9" t="n">
        <v>0.5</v>
      </c>
      <c r="N114" s="9" t="n">
        <v>38</v>
      </c>
      <c r="O114" s="9" t="n">
        <v>0.86</v>
      </c>
      <c r="P114" s="9" t="n">
        <v>28</v>
      </c>
      <c r="Q114" s="9" t="n">
        <v>0.91</v>
      </c>
      <c r="R114" s="9" t="n">
        <v>15</v>
      </c>
      <c r="S114" s="9" t="n">
        <v>0.64</v>
      </c>
      <c r="T114" s="9" t="n">
        <v>12</v>
      </c>
      <c r="U114" s="9" t="n">
        <v>0.51</v>
      </c>
      <c r="V114" s="9" t="n">
        <v>11</v>
      </c>
      <c r="W114" s="9" t="n">
        <v>0.49</v>
      </c>
      <c r="X114" s="9" t="n">
        <v>11</v>
      </c>
      <c r="Y114" s="9" t="n">
        <v>0.6</v>
      </c>
    </row>
    <row r="115" customFormat="false" ht="16.5" hidden="false" customHeight="false" outlineLevel="0" collapsed="false">
      <c r="A115" s="6" t="s">
        <v>110</v>
      </c>
      <c r="B115" s="7" t="n">
        <v>4</v>
      </c>
      <c r="C115" s="8" t="n">
        <f aca="false">ROUNDUP(B115/$B$122*100,2)</f>
        <v>0.15</v>
      </c>
      <c r="D115" s="9" t="n">
        <v>3</v>
      </c>
      <c r="E115" s="9" t="n">
        <f aca="false">ROUNDUP(D115/$D$122*100,2)</f>
        <v>0.18</v>
      </c>
      <c r="F115" s="9" t="n">
        <v>4</v>
      </c>
      <c r="G115" s="9" t="n">
        <v>0.22</v>
      </c>
      <c r="H115" s="7" t="n">
        <v>4</v>
      </c>
      <c r="I115" s="9" t="n">
        <f aca="false">ROUNDUP(H115/$H$122*100,2)</f>
        <v>0.15</v>
      </c>
      <c r="J115" s="9" t="n">
        <v>13</v>
      </c>
      <c r="K115" s="9" t="n">
        <v>0.21</v>
      </c>
      <c r="L115" s="9" t="n">
        <v>4</v>
      </c>
      <c r="M115" s="9" t="n">
        <v>0.12</v>
      </c>
      <c r="N115" s="9" t="n">
        <v>6</v>
      </c>
      <c r="O115" s="9" t="n">
        <v>0.14</v>
      </c>
      <c r="P115" s="9" t="n">
        <v>2</v>
      </c>
      <c r="Q115" s="9" t="n">
        <v>0.07</v>
      </c>
      <c r="R115" s="9" t="n">
        <v>3</v>
      </c>
      <c r="S115" s="9" t="n">
        <v>0.13</v>
      </c>
      <c r="T115" s="9" t="n">
        <v>2</v>
      </c>
      <c r="U115" s="9" t="n">
        <v>0.09</v>
      </c>
      <c r="V115" s="9" t="n">
        <v>3</v>
      </c>
      <c r="W115" s="9" t="n">
        <v>0.13</v>
      </c>
      <c r="X115" s="9" t="n">
        <v>2</v>
      </c>
      <c r="Y115" s="9" t="n">
        <v>0.11</v>
      </c>
    </row>
    <row r="116" customFormat="false" ht="16.5" hidden="false" customHeight="false" outlineLevel="0" collapsed="false">
      <c r="A116" s="6" t="s">
        <v>111</v>
      </c>
      <c r="B116" s="7" t="n">
        <v>92</v>
      </c>
      <c r="C116" s="8" t="n">
        <f aca="false">ROUNDUP(B116/$B$122*100,2)</f>
        <v>3.43</v>
      </c>
      <c r="D116" s="9" t="n">
        <v>68</v>
      </c>
      <c r="E116" s="9" t="n">
        <f aca="false">ROUNDUP(D116/$D$122*100,2)</f>
        <v>3.89</v>
      </c>
      <c r="F116" s="9" t="n">
        <v>88</v>
      </c>
      <c r="G116" s="9" t="n">
        <v>4.75</v>
      </c>
      <c r="H116" s="7" t="n">
        <v>102</v>
      </c>
      <c r="I116" s="9" t="n">
        <f aca="false">ROUNDUP(H116/$H$122*100,2)</f>
        <v>3.78</v>
      </c>
      <c r="J116" s="9" t="n">
        <v>233</v>
      </c>
      <c r="K116" s="9" t="n">
        <v>3.71</v>
      </c>
      <c r="L116" s="9" t="n">
        <v>88</v>
      </c>
      <c r="M116" s="9" t="n">
        <v>2.74</v>
      </c>
      <c r="N116" s="9" t="n">
        <v>163</v>
      </c>
      <c r="O116" s="9" t="n">
        <v>3.69</v>
      </c>
      <c r="P116" s="9" t="n">
        <v>128</v>
      </c>
      <c r="Q116" s="9" t="n">
        <v>4.17</v>
      </c>
      <c r="R116" s="9" t="n">
        <v>100</v>
      </c>
      <c r="S116" s="9" t="n">
        <v>4.26</v>
      </c>
      <c r="T116" s="9" t="n">
        <v>87</v>
      </c>
      <c r="U116" s="9" t="n">
        <v>3.71</v>
      </c>
      <c r="V116" s="9" t="n">
        <v>96</v>
      </c>
      <c r="W116" s="9" t="n">
        <v>4.26</v>
      </c>
      <c r="X116" s="9" t="n">
        <v>67</v>
      </c>
      <c r="Y116" s="9" t="n">
        <v>3.65</v>
      </c>
    </row>
    <row r="117" customFormat="false" ht="16.5" hidden="false" customHeight="false" outlineLevel="0" collapsed="false">
      <c r="A117" s="6" t="s">
        <v>112</v>
      </c>
      <c r="B117" s="7" t="n">
        <v>30</v>
      </c>
      <c r="C117" s="8" t="n">
        <f aca="false">ROUNDUP(B117/$B$122*100,2)</f>
        <v>1.12</v>
      </c>
      <c r="D117" s="9" t="n">
        <v>9</v>
      </c>
      <c r="E117" s="9" t="n">
        <f aca="false">ROUNDUP(D117/$D$122*100,2)</f>
        <v>0.52</v>
      </c>
      <c r="F117" s="9" t="n">
        <v>15</v>
      </c>
      <c r="G117" s="9" t="n">
        <v>0.81</v>
      </c>
      <c r="H117" s="7" t="n">
        <v>19</v>
      </c>
      <c r="I117" s="9" t="n">
        <f aca="false">ROUNDUP(H117/$H$122*100,2)</f>
        <v>0.71</v>
      </c>
      <c r="J117" s="9" t="n">
        <v>54</v>
      </c>
      <c r="K117" s="9" t="n">
        <v>0.86</v>
      </c>
      <c r="L117" s="9" t="n">
        <v>18</v>
      </c>
      <c r="M117" s="9" t="n">
        <v>0.56</v>
      </c>
      <c r="N117" s="9" t="n">
        <v>26</v>
      </c>
      <c r="O117" s="9" t="n">
        <v>0.59</v>
      </c>
      <c r="P117" s="9" t="n">
        <v>15</v>
      </c>
      <c r="Q117" s="9" t="n">
        <v>0.49</v>
      </c>
      <c r="R117" s="9" t="n">
        <v>18</v>
      </c>
      <c r="S117" s="9" t="n">
        <v>0.77</v>
      </c>
      <c r="T117" s="9" t="n">
        <v>15</v>
      </c>
      <c r="U117" s="9" t="n">
        <v>0.64</v>
      </c>
      <c r="V117" s="9" t="n">
        <v>19</v>
      </c>
      <c r="W117" s="9" t="n">
        <v>0.84</v>
      </c>
      <c r="X117" s="9" t="n">
        <v>17</v>
      </c>
      <c r="Y117" s="9" t="n">
        <v>0.93</v>
      </c>
    </row>
    <row r="118" customFormat="false" ht="16.5" hidden="false" customHeight="false" outlineLevel="0" collapsed="false">
      <c r="A118" s="6" t="s">
        <v>113</v>
      </c>
      <c r="B118" s="7" t="n">
        <v>16</v>
      </c>
      <c r="C118" s="8" t="n">
        <f aca="false">ROUNDUP(B118/$B$122*100,2)</f>
        <v>0.6</v>
      </c>
      <c r="D118" s="9" t="n">
        <v>22</v>
      </c>
      <c r="E118" s="9" t="n">
        <f aca="false">ROUNDUP(D118/$D$122*100,2)</f>
        <v>1.26</v>
      </c>
      <c r="F118" s="9" t="n">
        <v>9</v>
      </c>
      <c r="G118" s="9" t="n">
        <v>0.49</v>
      </c>
      <c r="H118" s="7" t="n">
        <v>22</v>
      </c>
      <c r="I118" s="9" t="n">
        <f aca="false">ROUNDUP(H118/$H$122*100,2)</f>
        <v>0.82</v>
      </c>
      <c r="J118" s="9" t="n">
        <v>37</v>
      </c>
      <c r="K118" s="9" t="n">
        <v>0.59</v>
      </c>
      <c r="L118" s="9" t="n">
        <v>19</v>
      </c>
      <c r="M118" s="9" t="n">
        <v>0.59</v>
      </c>
      <c r="N118" s="9" t="n">
        <v>17</v>
      </c>
      <c r="O118" s="9" t="n">
        <v>0.38</v>
      </c>
      <c r="P118" s="9" t="n">
        <v>26</v>
      </c>
      <c r="Q118" s="9" t="n">
        <v>0.85</v>
      </c>
      <c r="R118" s="9" t="n">
        <v>15</v>
      </c>
      <c r="S118" s="9" t="n">
        <v>0.64</v>
      </c>
      <c r="T118" s="9" t="n">
        <v>20</v>
      </c>
      <c r="U118" s="9" t="n">
        <v>0.85</v>
      </c>
      <c r="V118" s="9" t="n">
        <v>15</v>
      </c>
      <c r="W118" s="9" t="n">
        <v>0.67</v>
      </c>
      <c r="X118" s="9" t="n">
        <v>13</v>
      </c>
      <c r="Y118" s="9" t="n">
        <v>0.71</v>
      </c>
    </row>
    <row r="119" customFormat="false" ht="16.5" hidden="false" customHeight="false" outlineLevel="0" collapsed="false">
      <c r="A119" s="6" t="s">
        <v>114</v>
      </c>
      <c r="B119" s="7" t="n">
        <v>13</v>
      </c>
      <c r="C119" s="8" t="n">
        <f aca="false">ROUNDUP(B119/$B$122*100,2)</f>
        <v>0.49</v>
      </c>
      <c r="D119" s="9" t="n">
        <v>3</v>
      </c>
      <c r="E119" s="9" t="n">
        <f aca="false">ROUNDUP(D119/$D$122*100,2)</f>
        <v>0.18</v>
      </c>
      <c r="F119" s="9" t="n">
        <v>3</v>
      </c>
      <c r="G119" s="9" t="n">
        <v>0.16</v>
      </c>
      <c r="H119" s="7" t="n">
        <v>4</v>
      </c>
      <c r="I119" s="9" t="n">
        <f aca="false">ROUNDUP(H119/$H$122*100,2)</f>
        <v>0.15</v>
      </c>
      <c r="J119" s="9" t="n">
        <v>12</v>
      </c>
      <c r="K119" s="9" t="n">
        <v>0.19</v>
      </c>
      <c r="L119" s="9" t="n">
        <v>7</v>
      </c>
      <c r="M119" s="9" t="n">
        <v>0.22</v>
      </c>
      <c r="N119" s="9" t="n">
        <v>4</v>
      </c>
      <c r="O119" s="9" t="n">
        <v>0.09</v>
      </c>
      <c r="P119" s="9" t="n">
        <v>6</v>
      </c>
      <c r="Q119" s="9" t="n">
        <v>0.2</v>
      </c>
      <c r="R119" s="9" t="n">
        <v>3</v>
      </c>
      <c r="S119" s="9" t="n">
        <v>0.13</v>
      </c>
      <c r="T119" s="9" t="n">
        <v>8</v>
      </c>
      <c r="U119" s="9" t="n">
        <v>0.34</v>
      </c>
      <c r="V119" s="9" t="n">
        <v>3</v>
      </c>
      <c r="W119" s="9" t="n">
        <v>0.13</v>
      </c>
      <c r="X119" s="9" t="n">
        <v>3</v>
      </c>
      <c r="Y119" s="9" t="n">
        <v>0.16</v>
      </c>
    </row>
    <row r="120" customFormat="false" ht="16.5" hidden="false" customHeight="false" outlineLevel="0" collapsed="false">
      <c r="A120" s="6" t="s">
        <v>115</v>
      </c>
      <c r="B120" s="7" t="n">
        <v>1</v>
      </c>
      <c r="C120" s="8" t="n">
        <f aca="false">ROUNDUP(B120/$B$122*100,2)</f>
        <v>0.04</v>
      </c>
      <c r="D120" s="9" t="n">
        <v>3</v>
      </c>
      <c r="E120" s="9" t="n">
        <f aca="false">ROUNDUP(D120/$D$122*100,2)</f>
        <v>0.18</v>
      </c>
      <c r="F120" s="9" t="n">
        <v>1</v>
      </c>
      <c r="G120" s="9" t="n">
        <v>0.05</v>
      </c>
      <c r="H120" s="7" t="n">
        <v>4</v>
      </c>
      <c r="I120" s="9" t="n">
        <f aca="false">ROUNDUP(H120/$H$122*100,2)</f>
        <v>0.15</v>
      </c>
      <c r="J120" s="9" t="n">
        <v>5</v>
      </c>
      <c r="K120" s="9" t="n">
        <v>0.08</v>
      </c>
      <c r="L120" s="9" t="n">
        <v>4</v>
      </c>
      <c r="M120" s="9" t="n">
        <v>0.12</v>
      </c>
      <c r="N120" s="9" t="n">
        <v>2</v>
      </c>
      <c r="O120" s="9" t="n">
        <v>0.05</v>
      </c>
      <c r="P120" s="9" t="n">
        <v>1</v>
      </c>
      <c r="Q120" s="9" t="n">
        <v>0.03</v>
      </c>
      <c r="R120" s="9" t="n">
        <v>1</v>
      </c>
      <c r="S120" s="9" t="n">
        <v>0.04</v>
      </c>
      <c r="T120" s="9" t="n">
        <v>2</v>
      </c>
      <c r="U120" s="9" t="n">
        <v>0.09</v>
      </c>
      <c r="V120" s="9" t="n">
        <v>1</v>
      </c>
      <c r="W120" s="9" t="n">
        <v>0.04</v>
      </c>
      <c r="X120" s="9" t="n">
        <v>3</v>
      </c>
      <c r="Y120" s="9" t="n">
        <v>0.16</v>
      </c>
    </row>
    <row r="121" customFormat="false" ht="17.25" hidden="false" customHeight="false" outlineLevel="0" collapsed="false">
      <c r="A121" s="16" t="s">
        <v>116</v>
      </c>
      <c r="B121" s="17" t="n">
        <v>0</v>
      </c>
      <c r="C121" s="18" t="n">
        <f aca="false">ROUNDUP(B121/$B$122*100,2)</f>
        <v>0</v>
      </c>
      <c r="D121" s="19" t="n">
        <v>0</v>
      </c>
      <c r="E121" s="19" t="n">
        <f aca="false">ROUNDUP(D121/$D$122*100,2)</f>
        <v>0</v>
      </c>
      <c r="F121" s="19" t="n">
        <v>0</v>
      </c>
      <c r="G121" s="19" t="n">
        <v>0</v>
      </c>
      <c r="H121" s="17" t="n">
        <v>0</v>
      </c>
      <c r="I121" s="19" t="n">
        <f aca="false">ROUNDUP(H121/$H$122*100,2)</f>
        <v>0</v>
      </c>
      <c r="J121" s="19" t="n">
        <v>0</v>
      </c>
      <c r="K121" s="19" t="n">
        <v>0</v>
      </c>
      <c r="L121" s="19" t="n">
        <v>0</v>
      </c>
      <c r="M121" s="19" t="n">
        <v>0</v>
      </c>
      <c r="N121" s="19" t="n">
        <v>0</v>
      </c>
      <c r="O121" s="19" t="n">
        <v>0</v>
      </c>
      <c r="P121" s="19" t="n">
        <v>0</v>
      </c>
      <c r="Q121" s="19" t="n">
        <v>0</v>
      </c>
      <c r="R121" s="19" t="n">
        <v>0</v>
      </c>
      <c r="S121" s="19" t="n">
        <v>0</v>
      </c>
      <c r="T121" s="19" t="n">
        <v>0</v>
      </c>
      <c r="U121" s="19" t="n">
        <v>0</v>
      </c>
      <c r="V121" s="19" t="n">
        <v>0</v>
      </c>
      <c r="W121" s="19" t="n">
        <v>0</v>
      </c>
      <c r="X121" s="19" t="n">
        <v>0</v>
      </c>
      <c r="Y121" s="19" t="n">
        <v>0</v>
      </c>
    </row>
    <row r="122" customFormat="false" ht="16.5" hidden="false" customHeight="false" outlineLevel="0" collapsed="false">
      <c r="A122" s="6" t="s">
        <v>117</v>
      </c>
      <c r="B122" s="20" t="n">
        <f aca="false">SUM(B21:B121)</f>
        <v>2686</v>
      </c>
      <c r="C122" s="8" t="n">
        <f aca="false">ROUNDUP(B122/$B$122*100,2)</f>
        <v>100</v>
      </c>
      <c r="D122" s="21" t="n">
        <v>1752</v>
      </c>
      <c r="E122" s="9" t="n">
        <f aca="false">ROUNDUP(D122/$D$122*100,2)</f>
        <v>100</v>
      </c>
      <c r="F122" s="21" t="n">
        <v>1854</v>
      </c>
      <c r="G122" s="9" t="n">
        <v>100</v>
      </c>
      <c r="H122" s="9" t="n">
        <f aca="false">SUM(H21:H121)</f>
        <v>2702</v>
      </c>
      <c r="I122" s="14" t="n">
        <f aca="false">ROUNDUP(H122/$H$122*100,2)</f>
        <v>100</v>
      </c>
      <c r="J122" s="21" t="n">
        <v>6284</v>
      </c>
      <c r="K122" s="9" t="n">
        <v>100</v>
      </c>
      <c r="L122" s="21" t="n">
        <v>3217</v>
      </c>
      <c r="M122" s="9" t="n">
        <v>100</v>
      </c>
      <c r="N122" s="21" t="n">
        <v>4423</v>
      </c>
      <c r="O122" s="9" t="n">
        <v>100</v>
      </c>
      <c r="P122" s="21" t="n">
        <v>3071</v>
      </c>
      <c r="Q122" s="9" t="n">
        <v>100</v>
      </c>
      <c r="R122" s="21" t="n">
        <v>2348</v>
      </c>
      <c r="S122" s="9" t="n">
        <v>100</v>
      </c>
      <c r="T122" s="21" t="n">
        <v>2344</v>
      </c>
      <c r="U122" s="9" t="n">
        <v>100</v>
      </c>
      <c r="V122" s="21" t="n">
        <v>2252</v>
      </c>
      <c r="W122" s="9" t="n">
        <v>100</v>
      </c>
      <c r="X122" s="21" t="n">
        <v>1835</v>
      </c>
      <c r="Y122" s="9" t="n">
        <v>100</v>
      </c>
    </row>
    <row r="123" customFormat="false" ht="17.25" hidden="false" customHeight="false" outlineLevel="0" collapsed="false">
      <c r="A123" s="16" t="s">
        <v>118</v>
      </c>
      <c r="B123" s="22" t="n">
        <v>2669</v>
      </c>
      <c r="C123" s="16"/>
      <c r="D123" s="22" t="n">
        <v>1749</v>
      </c>
      <c r="E123" s="16"/>
      <c r="F123" s="22" t="n">
        <v>1850</v>
      </c>
      <c r="G123" s="17"/>
      <c r="H123" s="17" t="n">
        <v>2698</v>
      </c>
      <c r="I123" s="19"/>
      <c r="J123" s="22" t="n">
        <v>6269</v>
      </c>
      <c r="K123" s="17"/>
      <c r="L123" s="22" t="n">
        <v>3087</v>
      </c>
      <c r="M123" s="17"/>
      <c r="N123" s="22" t="n">
        <v>4230</v>
      </c>
      <c r="O123" s="17"/>
      <c r="P123" s="22" t="n">
        <v>2936</v>
      </c>
      <c r="Q123" s="17"/>
      <c r="R123" s="22" t="n">
        <v>2346</v>
      </c>
      <c r="S123" s="17"/>
      <c r="T123" s="22" t="n">
        <v>2252</v>
      </c>
      <c r="U123" s="17"/>
      <c r="V123" s="22" t="n">
        <v>2248</v>
      </c>
      <c r="W123" s="17"/>
      <c r="X123" s="22" t="n">
        <v>1831</v>
      </c>
      <c r="Y123" s="17"/>
    </row>
  </sheetData>
  <mergeCells count="13">
    <mergeCell ref="A19:A20"/>
    <mergeCell ref="B19:C19"/>
    <mergeCell ref="D19:E19"/>
    <mergeCell ref="F19:G19"/>
    <mergeCell ref="H19:I19"/>
    <mergeCell ref="J19:K19"/>
    <mergeCell ref="L19:M19"/>
    <mergeCell ref="N19:O19"/>
    <mergeCell ref="P19:Q19"/>
    <mergeCell ref="R19:S19"/>
    <mergeCell ref="T19:U19"/>
    <mergeCell ref="V19:W19"/>
    <mergeCell ref="X19:Y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5T02:32:00Z</dcterms:created>
  <dc:creator>sleepy</dc:creator>
  <dc:description/>
  <dc:language>en-US</dc:language>
  <cp:lastModifiedBy>Yang Jae Kang</cp:lastModifiedBy>
  <dcterms:modified xsi:type="dcterms:W3CDTF">2014-11-29T08:05:18Z</dcterms:modified>
  <cp:revision>0</cp:revision>
  <dc:subject/>
  <dc:title/>
</cp:coreProperties>
</file>